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227"/>
  <workbookPr/>
  <mc:AlternateContent xmlns:mc="http://schemas.openxmlformats.org/markup-compatibility/2006">
    <mc:Choice Requires="x15">
      <x15ac:absPath xmlns:x15ac="http://schemas.microsoft.com/office/spreadsheetml/2010/11/ac" url="https://d.docs.live.net/5ce60691c31eb86d/3 articles/PCI timing in TAVI/投稿/PLOS One/Minor Revision/"/>
    </mc:Choice>
  </mc:AlternateContent>
  <xr:revisionPtr revIDLastSave="248" documentId="11_AD4DA82427541F7ACA7EB83EC84818E66BE8DE10" xr6:coauthVersionLast="47" xr6:coauthVersionMax="47" xr10:uidLastSave="{F69071C8-C555-4392-85DE-A3DF83DBB886}"/>
  <bookViews>
    <workbookView xWindow="12204" yWindow="1656" windowWidth="28968" windowHeight="15012"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443" uniqueCount="859">
  <si>
    <t>Patterson T, Clayton T, Dodd M, Khawaja Z, Morice MC, Wilson K, et al. ACTIVATION (PercutAneous Coronary inTervention prIor to transcatheter aortic VAlve implantaTION): a Randomized Clinical Trial. JACC Cardiovascular interventions. 2021;14(18):1965‐74. doi:10.1016/j.jcin.2021.06.041.</t>
  </si>
  <si>
    <t>Rheude T, Costa G, Ribichini FL, Pilgrim T, Amat Santos IJ, De Backer O, et al. Comparison of different percutaneous revascularisation timing strategies in patients undergoing transcatheter aortic valve implantation. EuroIntervention : journal of EuroPCR in collaboration with the Working Group on Interventional Cardiology of the European Society of Cardiology. 2023;10.4244/EIJ-D-23-00186. doi:10.4244/EIJ-D-23-00186.</t>
  </si>
  <si>
    <t>Abramowitz Y, Banai S, Katz G, Steinvil A, Arbel Y, Havakuk O, et al. Comparison of early and late outcomes of TAVI alone compared to TAVI plus PCI in aortic stenosis patients with and without coronary artery disease. Catheterization and cardiovascular interventions : official journal of the Society for Cardiac Angiography &amp; Interventions. 2014;83(4):649-54. doi:10.1002/ccd.25233.</t>
  </si>
  <si>
    <t>Huczek Z, Zbroński K, Grodecki K, Scisło P, Rymuza B, Kochman J, et al. Concomitant coronary artery disease and its management in patients referred to transcatheter aortic valve implantation: Insights from the POL-TAVI Registry. Catheterization and cardiovascular interventions : official journal of the Society for Cardiac Angiography &amp; Interventions. 2018;91(1):115-23. doi:10.1002/ccd.27251.</t>
  </si>
  <si>
    <t>Griese DP, Reents W, Tóth A, Kerber S, Diegeler A, Babin-Ebell J. Concomitant coronary intervention is associated with poorer early and late clinical outcomes in selected elderly patients receiving transcatheter aortic valve implantation. European journal of cardio-thoracic surgery : official journal of the European Association for Cardio-thoracic Surgery. 2014;46(1):e1-e7. doi:10.1093/ejcts/ezu187.</t>
  </si>
  <si>
    <t>Mancio J, Fontes-Carvalho R, Oliveira M, Caeiro D, Braga P, Bettencourt N, et al. Coronary Artery Disease and Symptomatic Severe Aortic Valve Stenosis: Clinical Outcomes after Transcatheter Aortic Valve Implantation. Front Cardiovasc Med. 2015;2:18-. doi:10.3389/fcvm.2015.00018.</t>
  </si>
  <si>
    <t>Millan-Iturbe O, Sawaya FJ, Lønborg J, Chow DHF, Bieliauskas G, Engstrøm T, et al. Coronary artery disease, revascularization, and clinical outcomes in transcatheter aortic valve replacement: Real-world results from the East Denmark Heart Registry. Catheterization and cardiovascular interventions : official journal of the Society for Cardiac Angiography &amp; Interventions. 2018;92(4):818-26. doi:10.1002/ccd.27440.</t>
  </si>
  <si>
    <t>Khawaja MZ, Asrress KN, Haran H, Arri S, Nadra I, Bolter K, et al. The effect of coronary artery disease defined by quantitative coronary angiography and SYNTAX score upon outcome after transcatheter aortic valve implantation (TAVI) using the Edwards bioprosthesis. EuroIntervention : journal of EuroPCR in collaboration with the Working Group on Interventional Cardiology of the European Society of Cardiology. 2015;11(4):450-5. doi:10.4244/eijy14m05_09.</t>
  </si>
  <si>
    <t>Minten L, Wissels P, McCutcheon K, Bennett J, Adriaenssens T, Desmet W, et al. The Effect of Coronary Lesion Complexity and Preprocedural Revascularization on 5-Year Outcomes After TAVR. JACC Cardiovascular interventions. 2022;15(16):1611-20. doi:10.1016/j.jcin.2022.06.019.</t>
  </si>
  <si>
    <t>Guedeney P, Tchétché D, Petronio AS, Mehilli J, Sartori S, Lefèvre T, et al. Impact of coronary artery disease and percutaneous coronary intervention in women undergoing transcatheter aortic valve replacement: From the WIN-TAVI registry. Catheterization and cardiovascular interventions : official journal of the Society for Cardiac Angiography &amp; Interventions. 2019;93(6):1124-31. doi:10.1002/ccd.28012.</t>
  </si>
  <si>
    <t>Matta AG, Lhermusier T, Parada FC, Bouisset F, Canitrot R, Nader V, et al. Impact of coronary artery disease and percutaneous coronary intervention on transcatheter aortic valve implantation. Journal of interventional cardiology. 2021;2021. doi:10.1155/2021/6672400.</t>
  </si>
  <si>
    <t>Elbaz GG, Henning KA, Qiu F, Fremes SE, Austin PC, Komatsu I, et al. Impact of Coronary Artery Severity and Revascularization Prior to Transcatheter Aortic Valve Implantation. The American journal of cardiology. 2020;125(6):924-30. doi:10.1016/j.amjcard.2019.12.021.</t>
  </si>
  <si>
    <t>Karaduman BD, Ayhan H, Keles T, Bozkurt E. Impact of coronary revascularization on outcomes of transcatheter aortic valve implantation. Anatolian journal of cardiology. 2021;25(4):225-35. doi:10.14744/AnatolJCardiol.2020.42728.</t>
  </si>
  <si>
    <t>Stephan T, Thoma E, Rattka M, Felbel D, Buckert D, Rottbauer W, et al. Impact of extent of coronary artery disease and percutaneous revascularization assessed by the SYNTAX score on outcomes following transcatheter aortic valve replacement. BMC cardiovascular disorders. 2021;21(1). doi:10.1186/s12872-021-02374-y.</t>
  </si>
  <si>
    <t>van den Boogert TPW, Vendrik J, Gunster JLB, van Mourik MS, Claessen BEPM, van Kesteren F, et al. The Impact of Percutaneous Coronary Intervention on Mortality in Patients With Coronary Lesions Who Underwent Transcatheter Aortic Valve Replacement. The Journal of invasive cardiology. 2021;33(10):E823-E32.</t>
  </si>
  <si>
    <t>Landt M, Abdelghani M, Hemetsberger R, Mankerious N, Allali A, Toelg R, et al. Impact of Revascularization Completeness on Outcomes of Patients with Coronary Artery Disease Undergoing Transcatheter Aortic Valve Replacement. Structural heart : the journal of the Heart Team. 2019;3(5):393-400. doi:10.1080/24748706.2019.1628378.</t>
  </si>
  <si>
    <t>Valvo R, Costa G, Criscione E, Reddavid C, Strazzieri O, Motta S, et al. Long-term outcomes of concomitant transcatheter aortic valve implantation and percutaneous coronary intervention. Minerva cardiology and angiology. 2023;71(3):311-20. doi:10.23736/s2724-5683.22.06025-2.</t>
  </si>
  <si>
    <t>Lunardi M, Venturi G, Del Sole PA, Ruzzarin A, Mainardi A, Pighi M, et al. Optimal timing for percutaneous coronary intervention in patients undergoing transcatheter aortic valve implantation. International journal of cardiology. 2022;365:114-22. doi:10.1016/j.ijcard.2022.07.030.</t>
  </si>
  <si>
    <t>Ochiai T, Yoon SH, Flint N, Sharma R, Chakravarty T, Kaewkes D, et al. Timing and Outcomes of Percutaneous Coronary Intervention in Patients Who Underwent Transcatheter Aortic Valve Implantation. The American journal of cardiology. 2020;125(9):1361-8. doi:10.1016/j.amjcard.2020.01.043.</t>
  </si>
  <si>
    <t>Penkalla A, Pasic M, Drews T, Buz S, Dreysse S, Kukucka M, et al. Transcatheter aortic valve implantation combined with elective coronary artery stenting: a simultaneous approach†. European journal of cardio-thoracic surgery : official journal of the European Association for Cardio-thoracic Surgery. 2015;47(6):1083-9. doi:10.1093/ejcts/ezu339.</t>
  </si>
  <si>
    <t>Study</t>
  </si>
  <si>
    <r>
      <t>Included</t>
    </r>
    <r>
      <rPr>
        <sz val="11"/>
        <color indexed="8"/>
        <rFont val="宋体"/>
        <family val="3"/>
        <charset val="134"/>
      </rPr>
      <t>？</t>
    </r>
  </si>
  <si>
    <t>Reasons for exclusion</t>
  </si>
  <si>
    <t>Yes</t>
    <phoneticPr fontId="1" type="noConversion"/>
  </si>
  <si>
    <t>/</t>
    <phoneticPr fontId="1" type="noConversion"/>
  </si>
  <si>
    <t>Zghouzi M, Osman H, Erdem S, Ullah W, Patel N, Sattar Y, et al. In-Hospital Outcomes of Combined Coronary Revascularization and Transcatheter Aortic Valve Implantation in Inpatient Nationwide Analysis. Current problems in cardiology. 2023;49(1 Pt A):101913. doi:10.1016/j.cpcardiol.2023.101913.</t>
  </si>
  <si>
    <t>Singh V, Rodriguez AP, Thakkar B, Patel NJ, Ghatak A, Badheka AO, et al. Comparison of Outcomes of Transcatheter Aortic Valve Replacement Plus Percutaneous Coronary Intervention Versus Transcatheter Aortic Valve Replacement Alone in the United States. The American journal of cardiology. 2016;118(11):1698-704. doi:10.1016/j.amjcard.2016.08.048.</t>
  </si>
  <si>
    <t>Ghrair F, Omran J, Thomas J, Gifft K, Allaham H, Eniezat M, et al. Outcomes of concomitant percutaneous coronary interventions and transcatheter aortic valve replacement. Arch Med Sci Atheroscler Dis. 2020;5:e284-e9. doi:10.5114/amsad.2020.103092.</t>
  </si>
  <si>
    <t>Abdel-Wahab M, Mostafa AE, Geist V, Stöcker B, Gordian K, Merten C, et al. Comparison of outcomes in patients having isolated transcatheter aortic valve implantation versus combined with preprocedural percutaneous coronary intervention. The American journal of cardiology. 2012;109(4):581-6. doi:10.1016/j.amjcard.2011.09.053.</t>
  </si>
  <si>
    <t>Wenaweser P, Pilgrim T, Guerios E, Stortecky S, Huber C, Khattab AA, et al. Impact of coronary artery disease and percutaneous coronary intervention on outcomes in patients with severe aortic stenosis undergoing transcatheter aortic valve implantation. EuroIntervention : journal of EuroPCR in collaboration with the Working Group on Interventional Cardiology of the European Society of Cardiology. 2011;7(5):541-8. doi:10.4244/EIJV7I5A89.</t>
  </si>
  <si>
    <t>Søndergaard L, Popma JJ, Reardon MJ, Van Mieghem NM, Deeb GM, Kodali S, et al. Comparison of a Complete Percutaneous versus Surgical Approach to Aortic Valve Replacement and Revascularization in Patients at Intermediate Surgical Risk: results from the Randomized SURTAVI Trial. Circulation. 2019;140(16):1296‐305. doi:10.1161/CIRCULATIONAHA.118.039564.</t>
  </si>
  <si>
    <t>Snow TM, Ludman P, Banya W, DeBelder M, MacCarthy PM, Davies SW, et al. Management of concomitant coronary artery disease in patients undergoing transcatheter aortic valve implantation: The United Kingdom TAVI Registry. International journal of cardiology. 2015;199:253-60. doi:10.1016/j.ijcard.2015.06.166.</t>
  </si>
  <si>
    <t>Masson JB, Lee M, Boone RH, Al Ali A, Al Bugami S, Hamburger J, et al. Impact of coronary artery disease on outcomes after transcatheter aortic valve implantation. Catheterization and cardiovascular interventions : official journal of the Society for Cardiac Angiography &amp; Interventions. 2010;76(2):165-73. doi:10.1002/ccd.22501.</t>
  </si>
  <si>
    <t>Kaihara T, Higuma T, Izumo M, Kotoku N, Suzuki T, Kameshima H, et al. Influence of coronary artery disease and percutaneous coronary intervention on mid-term outcomes in patients with aortic valve stenosis treated with transcatheter aortic valve implantation. Clinical cardiology. 2021;44(8):1089-97. doi:10.1002/clc.23655.</t>
  </si>
  <si>
    <t>Benseba J, Mercier J, Couture T, Faroux L, Bernatchez L, Côté M, et al. Fractional Flow Reserve to Assess Coronary Artery Disease in Patients with Severe Aortic Stenosis Undergoing Transcatheter Aortic Valve Implantation: Long-Term Outcomes. Structural heart : the journal of the Heart Team. 2023;7(4). doi:10.1016/j.shj.2023.100179.</t>
  </si>
  <si>
    <t>NO</t>
    <phoneticPr fontId="1" type="noConversion"/>
  </si>
  <si>
    <t>patients without CAD diagnosis were included in analysis</t>
    <phoneticPr fontId="1" type="noConversion"/>
  </si>
  <si>
    <t>López Otero D, Ávila-Carrillo A, González Ferreiro R, Cid Menéndez A, Iglesias Álvarez D, Álvarez Rodríguez L, et al. Impact of Coronary Revascularization in Patients Who Underwent Transcatheter Aortic Valve Implantation. The American journal of cardiology. 2019;123(6):948-55. doi:10.1016/j.amjcard.2018.12.007.</t>
  </si>
  <si>
    <t>Kumar A, Sammour Y, Reginauld S, Sato K, Agrawal N, Lee JM, et al. Adverse clinical outcomes in patients undergoing both PCI and TAVR: Analysis from a pooled multi-center registry. Catheterization and cardiovascular interventions : official journal of the Society for Cardiac Angiography &amp; Interventions. 2021;97(3):529-39. doi:10.1002/ccd.29233.</t>
  </si>
  <si>
    <t>Barbanti M, Todaro D, Costa G, Pilato G, Picci A, Gulino S, et al. Optimized Screening of Coronary Artery Disease With Invasive Coronary Angiography and Ad Hoc Percutaneous Coronary Intervention During Transcatheter Aortic Valve Replacement. Circulation Cardiovascular interventions. 2017;10(8). doi:10.1161/CIRCINTERVENTIONS.117.005234.</t>
  </si>
  <si>
    <t>Tarantini G, Nai Fovino L, Le Prince P, Darremont O, Urena M, Bartorelli AL, et al. Coronary Access and Percutaneous Coronary Intervention up to 3 Years after Transcatheter Aortic Valve Implantation with a Balloon-Expandable Valve. Circulation Cardiovascular interventions. 2020;13(7). doi:10.1161/CIRCINTERVENTIONS.120.008972.</t>
  </si>
  <si>
    <t>Ussia GP, Barbanti M, Colombo A, Tarantini G, Petronio AS, Ettori F, et al. Impact of coronary artery disease in elderly patients undergoing transcatheter aortic valve implantation: Insight from the Italian CoreValve Registry. International journal of cardiology. 2013;167(3):943-50. doi:10.1016/j.ijcard.2012.03.089.</t>
  </si>
  <si>
    <t>Tran Z, Hadaya J, Downey P, Sanaiha Y, Verma A, Shemin RJ, et al. Staged versus concomitant transcatheter aortic valve replacement and percutaneous coronary intervention: Anational analysis. JTCVS Open. 2022;10:148-61. doi:10.1016/j.xjon.2022.02.019.</t>
  </si>
  <si>
    <t>Witberg G, Regev E, Chen S, Assali A, Barbash IM, Planer D, et al. The Prognostic Effects of Coronary Disease Severity and Completeness of Revascularization on Mortality in Patients Undergoing Transcatheter Aortic Valve Replacement. JACC Cardiovascular interventions. 2017;10(14):1428-35. doi:10.1016/j.jcin.2017.04.035.</t>
  </si>
  <si>
    <t>Minten L, Bennett J, Wissels P, McCutcheon K, Dubois C. Gender Differences in the Impact of Coronary Artery Disease and Complete Revascularization on Long-Term Outcomes After Transcatheter Aortic Valve Implantation. The American journal of cardiology. 2023;191:133-5. doi:10.1016/j.amjcard.2023.01.006.</t>
  </si>
  <si>
    <t>Costa G, Pilgrim T, Amat Santos IJ, De Backer O, Kim WK, Ribeiro HB, et al. Management of Myocardial Revascularization in Patients With Stable Coronary Artery Disease Undergoing Transcatheter Aortic Valve Implantation. Circulation Cardiovascular interventions. 2022;15(12):E012417. doi:10.1161/CIRCINTERVENTIONS.122.012417.</t>
  </si>
  <si>
    <t>Vázquez DJL, López GA, Guzmán MQ, Cancelo AV, Leal FR, Rios XF, et al. Prognostic impact of coronary lesions and its revascularization in a 5-year follow-up after the TAVI procedure. Catheterization and cardiovascular interventions : official journal of the Society for Cardiac Angiography &amp; Interventions. 2023;10.1002/ccd.30767. doi:10.1002/ccd.30767.</t>
  </si>
  <si>
    <t>Outcome Discrepancy</t>
  </si>
  <si>
    <t>Outcome Discrepancy</t>
    <phoneticPr fontId="1" type="noConversion"/>
  </si>
  <si>
    <t>Control Discrepancy (male vs female)</t>
    <phoneticPr fontId="1" type="noConversion"/>
  </si>
  <si>
    <t>Control Discrepancy (IR vs CIR)</t>
    <phoneticPr fontId="1" type="noConversion"/>
  </si>
  <si>
    <t>Paradis JM, White JM, Généreux P, Urena M, Doshi D, Nazif T, et al. Impact of Coronary Artery Disease Severity Assessed With the SYNTAX Score on Outcomes Following Transcatheter Aortic Valve Replacement. Journal of the American Heart Association. 2017;6(2). doi:10.1161/JAHA.116.005070.</t>
  </si>
  <si>
    <t>Abdel-Wahab M, Zahn R, Horack M, Gerckens U, Schuler G, Sievert H, et al. Transcatheter aortic valve implantation in patients with and without concomitant coronary artery disease: comparison of characteristics and early outcome in the German multicenter TAVI registry. Clinical research in cardiology : official journal of the German Cardiac Society. 2012;101(12):973-81. doi:10.1007/s00392-012-0486-5.</t>
  </si>
  <si>
    <t>Okuno T, Demirel C, Tomii D, Heg D, Haener J, Siontis GCM, et al. Long-term risk of unplanned percutaneous coronary intervention after transcatheter aortic valve replacement. EuroIntervention : journal of EuroPCR in collaboration with the Working Group on Interventional Cardiology of the European Society of Cardiology. 2022;18(10):797-+. doi:10.4244/eij-d-22-00342.</t>
  </si>
  <si>
    <t>Pasic M, Dreysse S, Unbehaun A, Buz S, Drews T, Klein C, et al. Combined elective percutaneous coronary intervention and transapical transcatheter aortic valve implantation. Interactive cardiovascular and thoracic surgery. 2012;14(4):463-8. doi:10.1093/icvts/ivr144.</t>
  </si>
  <si>
    <t>Faroux L, Munoz-Garcia E, Serra V, Alperi A, Nombela-Franco L, Fischer Q, et al. Acute Coronary Syndrome Following Transcatheter Aortic Valve Replacement. Circulation: Cardiovascular Interventions. 2020;13(2):E008620. doi:10.1161/CIRCINTERVENTIONS.119.008620.</t>
  </si>
  <si>
    <t>Zivelonghi C, Pesarini G, Scarsini R, Lunardi M, Piccoli A, Ferrero V, et al. Coronary Catheterization and Percutaneous Interventions After Transcatheter Aortic Valve Implantation. American Journal of Cardiology. 2017;120(4):625-31. doi:10.1016/j.amjcard.2016.10.046.</t>
  </si>
  <si>
    <t>Lunardi M, Pesarini G, Scarsini R, Pighi M, Zivelonghi C, Ferrero V, et al. Coronary Rotational Atherectomy in Patients Treated with Transcatheter Aortic Valve Implantation. Structural Heart. 2019;3(6):471-7. doi:10.1080/24748706.2019.1646947.</t>
  </si>
  <si>
    <t>Lee Y-T, Yin W-H, Yu H-P, Wei J. Simultaneous rota-stenting and transcatheter aortic valve implantation for patients with heavily calcified coronary stenosis and aortic stenosis. Journal of the Chinese Medical Association. 2016;79(9):512-6. doi:10.1016/j.jcma.2016.03.007.</t>
  </si>
  <si>
    <t>Kneizeh K, Alnaimi A, Noterdaeme T, Schröder J, Altiok E, Marx N, et al. Protected Percutaneous Coronary Intervention of Unprotected Left Main Using Impella Ventricular Assist Device Before Transcatheter Aortic Valve Implantation: A Single-Center Experience. The Journal of invasive cardiology. 2022;34(3):E196-E201.</t>
  </si>
  <si>
    <t>Boukantar M, Gallet R, Mouillet G, Belarbi A, Rubimbura V, Ternacle J, et al. Coronary Procedures After TAVI With the Self-Expanding Aortic Bioprosthesis Medtronic CoreValve (TM), Not an Easy Matter. Journal of interventional cardiology. 2017;30(1):56-62. doi:10.1111/joic.12363.</t>
  </si>
  <si>
    <t>Beohar N, Mohammed N, Kherada N, Igyarto Z, Martinsen BJ. Percutaneous Coronary Intervention of Complex Calcific Coronary Lesions Utilizing Orbital Atherectomy Prior to Transcatheter Aortic Valve Replacement. Cardiovascular Revascularization Medicine. 2022;37:82-5. doi:10.1016/j.carrev.2021.06.117.</t>
  </si>
  <si>
    <t>Allali A, El-Mawardy M, Schwarz B, Sato T, Geist V, Toelg R, et al. Incidence, feasibility and outcome of percutaneous coronary intervention after transcatheter aortic valve implantation with a self-expanding prosthesis. Results from a single center experience. Cardiovascular Revascularization Medicine. 2016;17(6):391-8. doi:10.1016/j.carrev.2016.05.010.</t>
  </si>
  <si>
    <t>Kostopoulou A, Karyofillis P, Livanis E, Karavolias G, Theodorakis G, Paraskevaides J, et al. Management of Coronary Artery Disease and Conduction Abnormalities in Transcatheter Aortic Valve Implantation. Current treatment options in cardiovascular medicine. 2016;18(2):9-. doi:10.1007/s11936-015-0432-8.</t>
  </si>
  <si>
    <t>Sabbah M, Veien K, Niemela M, Freeman P, Linder R, Ioanes D, et al. Routine revascularization with percutaneous coronary intervention in patients with coronary artery disease undergoing transcatheter aortic valve implantation – the third nordic aortic valve intervention trial – NOTION-3. American heart journal. 2023;255:39‐51. doi:10.1016/j.ahj.2022.10.009.</t>
  </si>
  <si>
    <t>Sabbah M, Veien K, Niemela M, Freeman P, Linder R, Ioanes D, et al. Routine revascularization with percutaneous coronary intervention in patients with coronary artery disease undergoing transcatheter aortic valve implantation - the third Nordic Aortic Valve Intervention Trial - NOTION-3. American heart journal. 2022;10.1016/j.ahj.2022.10.009. doi:10.1016/j.ahj.2022.10.009.</t>
  </si>
  <si>
    <t>Chi H, Shao Y, Xie F, Zhang J, Zhang G, Jiang G, et al. Procoagulant effect of extracellular vesicles in patients after transcatheter aortic valve replacement or transcatheter aortic valve replacement with percutaneous coronary intervention. Journal of thrombosis and thrombolysis. 2023;56(2):264-74. doi:10.1007/s11239-023-02835-5.</t>
  </si>
  <si>
    <t>Ohya M, Kohsaka S, Kumamaru H, Ikuta A, Nakano J, Shimamoto T, et al. Modified percutaneous coronary intervention-derived risk models (PARIS and CREDO-Kyoto integer scoring systems) applied to Japanese transcatheter aortic valve replacement patients. Open heart. 2023;10(1). doi:10.1136/openhrt-2022-002172.</t>
  </si>
  <si>
    <t>Stundl A, Shamekhi J, Bernhardt S, Starke M, Al-Kassou B, Weber M, et al. Fractional flow reserve in patients with coronary artery disease undergoing TAVI: a prospective analysis. Clinical Research in Cardiology. 2020;109(6):746-54. doi:10.1007/s00392-019-01563-2.</t>
  </si>
  <si>
    <t>Ogami T, Kliner DE, Toma C, Sanon S, Smith AJC, Serna-Gallegos D, et al. Acute Coronary Syndrome After Transcatheter Aortic Valve Implantation (Results from Over 40,000 Patients). American Journal of Cardiology. 2023;193:126-32. doi:10.1016/j.amjcard.2023.02.003.</t>
  </si>
  <si>
    <t>Salhab KF, Al Kindi AH, Lane JH, Knudson KE, Kapadia S, Roselli EE, et al. Concomitant percutaneous coronary intervention and transcatheter aortic valve replacement: Safe and feasible replacement alternative approaches in high-risk patients with severe aortic stenosis and coronary artery disease. Journal of cardiac surgery. 2013;28(5):481-3. doi:10.1111/jocs.12176.</t>
  </si>
  <si>
    <t>Diaz Quintero L, Gajo E, Guerrero M, Feldman T, Levisay J. Balloon Aortic Valvuloplasty Followed by Impella®-Assisted Left Main Coronary Artery Percutaneous Coronary Intervention in Patients With Severe Aortic Stenosis as a Bridge to Transcatheter Aortic Valve Replacement. Cardiovascular Revascularization Medicine. 2021;22:16-21. doi:10.1016/j.carrev.2020.06.003.</t>
  </si>
  <si>
    <t>Freixa X, Chan J, Bonan R, Ibrahim R, Lamarche Y, Demers P, et al. Impact of coronary artery disease on left ventricular ejection fraction recovery following transcatheter aortic valve implantation. Catheterization and Cardiovascular Interventions. 2015;85(3):450-8. doi:10.1002/ccd.25632.</t>
  </si>
  <si>
    <t>Parikh PB, Weber-Fishkin S, George S, Kane J, Pyo R. Balloon Aortic Valvuloplasty With Same-Setting Complex Percutaneous Coronary Intervention in the TAVR Era: A Case Series. The Journal of invasive cardiology. 2021;33(6):E479-E82.</t>
  </si>
  <si>
    <t>Khan M, Senguttuvan NB, Krishnamoorthy P, Vengrenyuk Y, Tang GHL, Sharma SK, et al. Coronary angiography and percutaneous coronary intervention after transcatheter aortic valve replacement with medtronic self-expanding prosthesis: Insights from correlations with computer tomography. International journal of cardiology. 2020;317:18-24. doi:10.1016/j.ijcard.2020.05.065.</t>
  </si>
  <si>
    <t>Perrin N, Fassa A, Baroz A, Frangos C, Mock S, Frei A, et al. Complexity assessment and technical aspect of coronary angiogram and percutaneous coronary intervention following transcatheter aortic valve implantation. Cardiology Journal. 2022;29(2):197-204. doi:10.5603/CJ.a2020.0073.</t>
  </si>
  <si>
    <t>Dewey TM, Brown DL, Herbert MA, Culica D, Smith CR, Leon MB, et al. Effect of Concomitant Coronary Artery Disease on Procedural and Late Outcomes of Transcatheter Aortic Valve Implantation. Annals of Thoracic Surgery. 2010;89(3):758-67. doi:10.1016/j.athoracsur.2009.12.033.</t>
  </si>
  <si>
    <t>Farhat S, El Sabbagh A, Al-Hijji M, Pierre K, Lugo-Fagundo NS, Sandoval Y, et al. Outcomes of Radial Versus Femoral Access in Patients With Severe Aortic Stenosis Undergoing Percutaneous Coronary Intervention Prior to Transcatheter Aortic Valve Replacement. The Journal of invasive cardiology. 2022;34(5):E356-E62.</t>
  </si>
  <si>
    <t>Dagan M, Dawson LP, Stehli J, Koh JQS, Quine E, Stub D, et al. Periprocedural Myocardial Injury and Coronary Artery Disease in Patients Undergoing Transcatheter Aortic Valve Replacement. Cardiovascular Revascularization Medicine. 2022;35:8-15. doi:10.1016/j.carrev.2021.04.006.</t>
  </si>
  <si>
    <t>Carmona A, Marchandot B, Severac F, Kibler M, Trimaille A, Heger J, et al. Impact of incomplete coronary revascularization on late ischemic and bleeding events after transcatheter aortic valve replacement. Journal of Clinical Medicine. 2020;9(7):1-15. doi:10.3390/JCM9072267.</t>
  </si>
  <si>
    <t>Stefanini GG, Stortecky S, Cao D, Rat-Wirtzler J, O'Sullivan CJ, Gloekler S, et al. Coronary artery disease severity and aortic stenosis: Clinical outcomes according to SYNTAX score in patients undergoing transcatheter aortic valve implantation. European heart journal. 2014;35(37):2530-40. doi:10.1093/eurheartj/ehu074.</t>
  </si>
  <si>
    <t>Shamekhi J, Stundl A, Weber M, Mellert F, Welz A, Grube E, et al. Impact of coronary artery disease in patients undergoing transfemoral transcatheter aortic valve implantation. International journal of cardiology. 2017;245:215-21. doi:10.1016/j.ijcard.2017.07.082.</t>
  </si>
  <si>
    <t>Nunes RAB, Alves Da Costa LM, Scudeler TL, De Carvalho Cantarelli MJ, Castello H, De Figueiredo Oliveira GB, et al. Percutaneous coronary intervention or medical therapy in patients with severe aortic stenosis and coronary artery disease undergoing transcatheter aortic valve implantation: a real-world analysis using data from an international network. Coronary artery disease. 2023;34(2):134-7. doi:10.1097/MCA.0000000000001215.</t>
  </si>
  <si>
    <t>Franzone A, Stortecky S, Räber L, Heg D, Yamaji K, Piccolo R, et al. Effects of coronary artery disease in patients undergoing transcatheter aortic valve implantation: A study of age- and gender-matched cohorts. International journal of cardiology. 2017;243:150-5. doi:10.1016/j.ijcard.2017.05.071.</t>
  </si>
  <si>
    <t>Goel SS, Agarwal S, Tuzcu EM, Ellis SG, Svensson LG, Zaman T, et al. Percutaneous coronary intervention in patients with severe aortic stenosis: Implications for transcatheter aortic valve replacement. Circulation. 2012;125(8):1005-13. doi:10.1161/CIRCULATIONAHA.111.039180.</t>
  </si>
  <si>
    <t>Scarsini R, Pesarini G, Lunardi M, Piccoli A, Zanetti C, Cantone R, et al. Observations from a real-time, iFR-FFR "hybrid approach" in patients with severe aortic stenosis and coronary artery disease undergoing TAVI. Cardiovascular Revascularization Medicine. 2018;19(3):355-9. doi:10.1016/j.carrev.2017.09.019.</t>
  </si>
  <si>
    <t>Puymirat E, Didier R, Eltchaninoff H, Lung B, Collet JP, Himbert D, et al. Impact of coronary artery disease in patients undergoing transcatheter aortic valve replacement: Insights from the FRANCE-2 registry. Clinical cardiology. 2017;40(12):1316-22. doi:10.1002/clc.22830.</t>
  </si>
  <si>
    <t>Gautier M, Pepin M, Himbert D, Ducrocq G, Iung B, Dilly MP, et al. Impact of coronary artery disease on indications for transcatheter aortic valve implantation and on procedural outcomes. EuroIntervention : journal of EuroPCR in collaboration with the Working Group on Interventional Cardiology of the European Society of Cardiology. 2011;7(5):549-55. doi:10.4244/EIJV7I5A90.</t>
  </si>
  <si>
    <t>Feldman D, Cao D, Sartori S, Zhang Z, Hengstenberg C, Tron C, et al. Impact of coronary artery disease on clinical outcomes after TAVR: Insights from the BRAVO-3 randomized trial. Catheterization and cardiovascular interventions : official journal of the Society for Cardiac Angiography &amp; Interventions. 2023;101(6):1134-43. doi:10.1002/ccd.30647.</t>
  </si>
  <si>
    <t>Chauhan D, Thawabi M, Haik N, Haik BJ, Chen C, Cohen M, et al. Impact of coronary artery disease on postoperative outcomes in patients undergoing Transcatheter Aortic Valve Replacement (TAVR): Is preoperative coronary revascularization necessary? Journal of Invasive Cardiology. 2016;28(12):E179-E84.</t>
  </si>
  <si>
    <t>Van Mieghem NM, Van Der Boon RM, Faqiri E, Diletti R, Schultz C, Van Geuns RJ, et al. Complete revascularization is not a prerequisite for success in current transcatheter aortic valve implantation practice. JACC: Cardiovascular Interventions. 2013;6(8):867-75. doi:10.1016/j.jcin.2013.04.015.</t>
  </si>
  <si>
    <t>Lunardi M, Scarsini R, Venturi G, Pesarini G, Pighi M, Gratta A, et al. Physiological Versus Angiographic Guidance for Myocardial Revascularization in Patients Undergoing Transcatheter Aortic Valve Implantation. Journal of the American Heart Association. 2019;8(22):e012618. doi:10.1161/JAHA.119.012618.</t>
  </si>
  <si>
    <t>Unbehaun A, Pasic M, Dreysse S, Buz S, Kukucka M, Hetzer R, et al. Transcatheter aortic valve implantation and hybrid coronary artery revascularization: time to combine them. Innovations (Philadelphia, Pa). 2011;6(6):395-8. doi:10.1097/IMI.0b013e318246ea9c.</t>
  </si>
  <si>
    <t>Stefanini GG, Cerrato E, Pivato CA, Joner M, Testa L, Rheude T, et al. Unplanned Percutaneous Coronary Revascularization After TAVR: A Multicenter International Registry. JACC: Cardiovascular Interventions. 2021;14(2):198-207. doi:10.1016/j.jcin.2020.10.031.</t>
  </si>
  <si>
    <t>Chodór P, Wilczek K, Włoch Ł, Przybylski R, Głowacki J, Kukulski T, et al. Impact of coronary artery disease on outcomes of severe aortic stenosis treatment with transcatheter aortic valve implantation. Postepy w Kardiologii Interwencyjnej. 2019;15(2):1-9. doi:10.5114/aic.2019.84394.</t>
  </si>
  <si>
    <t>Gasparetto V, Fraccaro C, Tarantini G, Buja P, D'Onofrio A, Yzeiraj E, et al. Safety and effectiveness of a selective strategy for coronary artery revascularization before transcatheter aortic valve implantation. Catheterization and Cardiovascular Interventions. 2013;81(2):376-83. doi:10.1002/ccd.24434.</t>
  </si>
  <si>
    <t>Scarsini R, Venturi G, Pighi M, Lunardi M, Kotronias R, Del Sole PA, et al. Incomplete Functional Revascularization Is Associated With Adverse Clinical Outcomes After Transcatheter Aortic Valve Implantation. Cardiovascular Revascularization Medicine. 2022;42:47-52. doi:10.1016/j.carrev.2022.02.024.</t>
  </si>
  <si>
    <t>Winter MP, Hofbauer TM, Bartko PE, Nitsche C, Koschutnik M, Kammerlander AA, et al. Clinical impact of pre-procedural percutaneous coronary intervention in low- and intermediate-risk transcatheter aortic valve replacement recipients. Journal of Personalized Medicine. 2021;11(7). doi:10.3390/jpm11070633.</t>
  </si>
  <si>
    <t>Conradi L, Seiffert M, Franzen O, Baldus S, Schirmer J, Meinertz T, et al. First experience with transcatheter aortic valve implantation and concomitant percutaneous coronary intervention. Clinical Research in Cardiology. 2011;100(4):311-6. doi:10.1007/s00392-010-0243-6.</t>
  </si>
  <si>
    <t>Van Rosendael PJ, Van Der Kley F, Kamperidis V, Katsanos S, Al Amri I, Regeer M, et al. Timing of Staged Percutaneous Coronary Intervention Before Transcatheter Aortic Valve Implantation. American Journal of Cardiology. 2015;115(12):1727-32. doi:10.1016/j.amjcard.2015.03.019.</t>
  </si>
  <si>
    <t>Kleczynski P, Dziewierz A, Bagienski M, Rzeszutko L, Sorysz D, Trebacz J, et al. Impact of Coronary Artery Disease Burden on 12-Month Mortality of Patients After Transcatheter Aortic Valve Implantation. Journal of interventional cardiology. 2016;29(4):375-81. doi:10.1111/joic.12308.</t>
  </si>
  <si>
    <t>Gifft K, Brilakis E, Kumar A, Omran J, Enezate T. Transcatheter Aortic Valve Replacement in Patients with Coronary Chronic Total Occlusion. Cardiovascular revascularization medicine : including molecular interventions. 2020;21(6):741-4. doi:10.1016/j.carrev.2019.10.025.</t>
  </si>
  <si>
    <t>Saia F, Palmerini T, Compagnone M, Battistini P, Moretti C, Taglieri N, et al. Coronary artery disease and reasonably incomplete coronary revascularization in high-risk patients undergoing transcatheter aortic valve implantation. Catheterization and Cardiovascular Interventions. 2020;95(1):19-27. doi:10.1002/ccd.28211.</t>
  </si>
  <si>
    <t>Berkovitch A, Finkelstein A, Barbash IM, Fefer P, Maor E, Banai S, et al. Evaluation of coronary disease among patients undergoing transcatheter aortic valve implantation: propensity score matching analysis. Clinical Research in Cardiology. 2023;10.1007/s00392-023-02175-7. doi:10.1007/s00392-023-02175-7.</t>
  </si>
  <si>
    <t>Kodra A, Basman C, Pirelli L, Wang D, Rahming H, Chaudhary R, et al. Short- and Mid-Term Outcomes of Complex and High-Risk Versus Standard Percutaneous Coronary Interventions in Patients Undergoing Transcatheter Aortic Valve Replacement. The Journal of invasive cardiology. 2023;35(2):E92-E8.</t>
  </si>
  <si>
    <t>Type Discrepancy (Single Arm)</t>
    <phoneticPr fontId="1" type="noConversion"/>
  </si>
  <si>
    <t>Type Discrepancy (review)</t>
    <phoneticPr fontId="1" type="noConversion"/>
  </si>
  <si>
    <t>Type Discrepancy (registration)</t>
    <phoneticPr fontId="1" type="noConversion"/>
  </si>
  <si>
    <t>Type Discrepancy (experiment)</t>
    <phoneticPr fontId="1" type="noConversion"/>
  </si>
  <si>
    <t>Type Discrepancy (diagnostic test)</t>
    <phoneticPr fontId="1" type="noConversion"/>
  </si>
  <si>
    <t>Type Discrepancy (cross-section)</t>
    <phoneticPr fontId="1" type="noConversion"/>
  </si>
  <si>
    <t>Type Discrepancy (case control)</t>
    <phoneticPr fontId="1" type="noConversion"/>
  </si>
  <si>
    <t>Type Discrepancy (case series)</t>
    <phoneticPr fontId="1" type="noConversion"/>
  </si>
  <si>
    <t>Population Discrepancy (no TAVI)</t>
    <phoneticPr fontId="1" type="noConversion"/>
  </si>
  <si>
    <t>Not related to PCI</t>
    <phoneticPr fontId="1" type="noConversion"/>
  </si>
  <si>
    <t xml:space="preserve">Intervention Discrepancy </t>
    <phoneticPr fontId="1" type="noConversion"/>
  </si>
  <si>
    <t>Control Discrepancy (no CAD)</t>
    <phoneticPr fontId="1" type="noConversion"/>
  </si>
  <si>
    <t>Control Discrepancy (FFR all PCI)</t>
    <phoneticPr fontId="1" type="noConversion"/>
  </si>
  <si>
    <t>Control Discrepancy</t>
  </si>
  <si>
    <t>Htun WW, Grines C, Schreiber T. Feasibility of coronary angiography and percutaneous coronary intervention after transcatheter aortic valve replacement using a Medtronic self-expandable bioprosthetic valve. Catheterization and Cardiovascular Interventions. 2018;91(7):1339-44. doi:10.1002/ccd.27346.</t>
  </si>
  <si>
    <t>Wang M, Song G, Zhang Q, Niu G, Ye Y, Luo T, et al. Clinical Application and Efficacy of Single-stage Percutaneous Coronary Intervention and Transcatheter Aortic Valve Replacement. Chinese Circulation Journal. 2021;36(9):846-51.</t>
  </si>
  <si>
    <t>Simon IV, De Poli F, Couppie P, Uhry S, Heyer H, Morel O, et al. Challenges of coronary catheterization after TAVR. Annales de cardiologie et d'angeiologie. 2021;70(5):299-307. doi:10.1016/j.ancard.2021.08.008.</t>
  </si>
  <si>
    <t>Butala NM, Bucholz EM, Kolte D, Elmariah S. Association of Hospital Inpatient Percutaneous Coronary Intervention Volume with Clinical Outcomes after Transcatheter Aortic Valve Replacement and Transcatheter Mitral Valve Repair. JAMA cardiology. 2020;5(4):464-8. doi:10.1001/jamacardio.2019.6093.</t>
  </si>
  <si>
    <t>Alcázar MC, López Menéndez J, Stuart JRR, Castellanos LCM. In-hospital outcomes after PCI and TAVI versus combined aortic valve replacement and coronary surgery. Revista espanola de cardiologia (English ed). 2023;10.1016/j.rec.2023.02.015. doi:10.1016/j.rec.2023.02.015.</t>
  </si>
  <si>
    <t>Venturi G, Pighi M, Pesarini G, Ferrero V, Lunardi M, Castaldi G, et al. Contrast-Induced Acute Kidney Injury in Patients Undergoing TAVI Compared With Coronary Interventions. Journal of the American Heart Association. 2020;9(16). doi:10.1161/jaha.120.017194.</t>
  </si>
  <si>
    <t xml:space="preserve">Population Discrepancy </t>
    <phoneticPr fontId="1" type="noConversion"/>
  </si>
  <si>
    <t>not written in English</t>
    <phoneticPr fontId="1" type="noConversion"/>
  </si>
  <si>
    <t>Exposure Discrepancy (No PCI)</t>
    <phoneticPr fontId="1" type="noConversion"/>
  </si>
  <si>
    <t>surgery</t>
    <phoneticPr fontId="1" type="noConversion"/>
  </si>
  <si>
    <t>NO TAVI</t>
    <phoneticPr fontId="1" type="noConversion"/>
  </si>
  <si>
    <t>Keller LS, Panagides V, Mesnier J, Nuche J, Rodes-Cabau J. Percutaneous Coronary Intervention Pre-TAVR: current State of the Evidence. Current cardiology reports. 2022;24(8):1011‐20. doi:10.1007/s11886-022-01717-1.</t>
  </si>
  <si>
    <t>Cao D, Chiarito M, Pagnotta P, Reimers B, Stefanini GG. Coronary revascularisation in transcatheter aortic valve implantation candidates: Why, who, when? Interventional Cardiology: Reviews, Research, Resources. 2018;13(2):69-76. doi:10.15420/icr.2018:2:2.</t>
  </si>
  <si>
    <t>Patel HP, Kumar A, Thakkar S, Victor V, Shariff M, Doshi R, et al. Trend, demographics and outcomes of concurrent PCI with TAVR hospitalizations 2012-2018; an analysis from the National Inpatient Sample. Indian heart journal. 2021;73(6):760-2. doi:10.1016/j.ihj.2021.10.009.</t>
  </si>
  <si>
    <t>Witberg G, Zusman O, Codner P, Assali A, Kornowski R. Impact of Coronary Artery Revascularization Completeness on Outcomes of Patients With Coronary Artery Disease Undergoing Transcatheter Aortic Valve Replacement A Meta-Analysis of Studies Using the Residual SYNTAX Score (Synergy Between PCI With Taxus and Cardiac Surgery). Circulation-Cardiovascular Interventions. 2018;11(3). doi:10.1161/circinterventions.117.006000.</t>
  </si>
  <si>
    <t>Kotronias RA, Scarsini R, Rajasundaram S, De Maria GL, Ciofani JL, Ribichini F, et al. Transcatheter Aortic Valve Replacement Influence on Coronary Hemodynamics: A Quantitative Meta-Analysis and Proposed Decision-Making Algorithm. Journal of Invasive Cardiology. 2020;32(1):37-40.</t>
  </si>
  <si>
    <t>D'Ascenzo F, Verardi R, Visconti M, Conrotto F, Scacciatella P, Dziewierz A, et al. Independent impact of extent of coronary artery disease and percutaneous revascularization on 30-day and one-year mortality after TAVI: a meta-analysis of adjusted observational results. EuroIntervention : journal of EuroPCR in collaboration with the Working Group on Interventional Cardiology of the European Society of Cardiology. 2018;14(11):E1169-E77. doi:10.4244/eij-d-18-00098.</t>
  </si>
  <si>
    <t>Halaby R, Giri J, Herrmann HC, Kobayashi TJ, Fiorilli P, Fanaroff AC, et al. Lack of Association Between Percutaneous Coronary Intervention and Transcatheter Aortic Valve Replacement Outcomes in New York Hospitals. Circulation: Cardiovascular Interventions. 2021;14(8):E010750. doi:10.1161/CIRCINTERVENTIONS.121.010750.</t>
  </si>
  <si>
    <t>Gupta A, Liao M, Smyth E, Vahl TP, Finn M, Fidlow K, et al. Bleeding Outcomes in Patients Undergoing Combined Percutaneous Coronary Interventions+Transcatheter Aortic Valve Replacement: Time for an Adjustment to the CathPCI Bleeding Model? Circulation Cardiovascular interventions. 2021;14(1):e009806. doi:10.1161/circinterventions.120.009806.</t>
  </si>
  <si>
    <t>Type Discrepancy (report)</t>
    <phoneticPr fontId="1" type="noConversion"/>
  </si>
  <si>
    <t>Type Discrepancy (meta-analysis)</t>
    <phoneticPr fontId="1" type="noConversion"/>
  </si>
  <si>
    <t>Type Discrepancy (editorial)</t>
    <phoneticPr fontId="1" type="noConversion"/>
  </si>
  <si>
    <t>Zubarevich A, Zhigalov K, Szczechowicz M, Thielmann M, Rabis M, Van den Eynde J, et al. Simultaneous transaortic transcatheter aortic valve implantation and off-pump coronary artery bypass: An effective hybrid approach. Journal of cardiac surgery. 2021;36(4):1226-31. doi:10.1111/jocs.15351.</t>
  </si>
  <si>
    <t>Wilkins B, Bielauskas G, Costa G, Fukutomi M, Søndergaard L, De Backer O. Percutaneous Transaxillary versus Surgically-Assisted Transsubclavian TAVR: A Single Center Experience. Structural Heart. 2021;5(1):79-84. doi:10.1080/24748706.2020.1849882.</t>
  </si>
  <si>
    <t>Westermann D, Ludwig S, Kalbacher D, Spink C, Linder M, Bhadra OD, et al. Prevention of coronary obstruction in patients at risk undergoing transcatheter aortic valve implantation: the Hamburg BASILICA experience. Clinical Research in Cardiology. 2021;110(12):1900-11. doi:10.1007/s00392-021-01881-4.</t>
  </si>
  <si>
    <t>Venturi G, Pighi M, Lunardi M, Mainardi A, Del Sole PA, Tavella D, et al. Contrast-Induced Nephropathy in Patients Undergoing Staged Versus Concomitant Transcatheter Aortic Valve Implantation and Coronary Procedures. Journal of the American Heart Association. 2021;10(15). doi:10.1161/jaha.120.020599.</t>
  </si>
  <si>
    <t>Vavuranakis M, Voudris V, Vrachatis DA, Thomopoulou S, Toutouzas K, Karavolias G, et al. Transcatheter Aortic Valve Implantation, Patient Selection Process and Procedure: Two Centres' Experience of the Intervention Without General Anaesthesia. Hellenic Journal of Cardiology. 2010;51(6):492-500.</t>
  </si>
  <si>
    <t>Thieme M, Moebius-Winkler S, Franz M, Baez L, Schulze CP, Butter C, et al. Interventional Treatment of Access Site Complications During Transfemoral TAVI: A Single Center Experience. Frontiers in Cardiovascular Medicine. 2021;8. doi:10.3389/fcvm.2021.725079.</t>
  </si>
  <si>
    <t>Tanaka A, Jabbour RJ, Testa L, Agnifili M, Ettori F, Fiorina C, et al. Incidence, Technical Safety, and Feasibility of Coronary Angiography and Intervention Following Self-expanding Transcatheter Aortic Valve Replacement. Cardiovascular Revascularization Medicine. 2019;20(5):371-5. doi:10.1016/j.carrev.2019.01.026.</t>
  </si>
  <si>
    <t>Stolker JM, Patel AY, Lim MJ, Hauptman PJ. Estimating the Adoption of Transcatheter Aortic Valve Replacement By US Interventional Cardiologists and Clinical Trialists. Clinical cardiology. 2013;36(11):691-7. doi:10.1002/clc.22202.</t>
  </si>
  <si>
    <t>So CY, Kang G, Villablanca PA, Lee JC, Frisoli TM, Wyman JF, et al. Procedural and Mid-Term Outcomes of Coronary Protection During Transcatheter Aortic Valve Replacement in Patients at Risk of Coronary Occlusion: Insight From a Single-Centre Retrospective Analysis. Cardiovascular Revascularization Medicine. 2021;27:7-13. doi:10.1016/j.carrev.2020.06.032.</t>
  </si>
  <si>
    <t>Sinning J-M, Horack M, Grube E, Gerckens U, Erbel R, Eggebrecht H, et al. The impact of peripheral arterial disease on early outcome after transcatheter aortic valve implantation: Results From the German Transcatheter Aortic Valve Interventions Registry. American heart journal. 2012;164(1):102-+. doi:10.1016/j.ahj.2012.04.016.</t>
  </si>
  <si>
    <t>Shoeib O, Burzotta F, Aurigemma C, Paraggio L, Viccaro F, Porto I, et al. Percutaneous transcatheter aortic valve replacement induces femoral artery shrinkage: angiographic evidence and predictors for a new side effect. Catheterization and Cardiovascular Interventions. 2018;91(5):938-44. doi:10.1002/ccd.27248.</t>
  </si>
  <si>
    <t>Schaefer U, Ho Y, Frerker C, Schewel D, Sanchez-Quintana D, Schofer J, et al. Direct Percutaneous Access Technique for Transaxillary Transcatheter Aortic Valve Implantation "The Hamburg Sankt Georg Approach". Jacc-Cardiovascular Interventions. 2012;5(5):477-86. doi:10.1016/j.jcin.2011.11.014.</t>
  </si>
  <si>
    <t>Russo JJ, Yuen T, Tan J, Willson AB, Gurvitch R. Assessment of Coronary Artery Obstruction Risk During Transcatheter Aortic Valve Replacement Utilising 3D-Printing. Heart Lung and Circulation. 2022;31(8):1134-43. doi:10.1016/j.hlc.2022.01.007.</t>
  </si>
  <si>
    <t>Rogers T, Greenspun BC, Weissman G, Torguson R, Craig P, Shults C, et al. Feasibility of Coronary Access and Aortic Valve Reintervention in Low-Risk TAVR Patients. Jacc-Cardiovascular Interventions. 2020;13(6):726-35. doi:10.1016/j.jcin.2020.01.202.</t>
  </si>
  <si>
    <t>Rigatelli G, Zuin M, Roncon L, Nanjiundappa A, Daggubati R. Real world coronary artery ostia full accessibility after last generation transcatheter aortic valve implantation. Asian Cardiovascular &amp; Thoracic Annals. 2022;30(3):276-84. doi:10.1177/02184923211018041.</t>
  </si>
  <si>
    <t>Ribeiro HB, Webb JG, Makkar RR, Cohen MG, Kapadia SR, Kodali S, et al. Predictive factors, management, and clinical outcomes of coronary obstruction following transcatheter aortic valve implantation: Insights from a large multicenter registry. Journal of the American College of Cardiology. 2013;62(17):1552-62. doi:10.1016/j.jacc.2013.07.040.</t>
  </si>
  <si>
    <t>Pesarini G, Scarsini R, Zivelonghi C, Piccoli A, Gambaro A, Gottin L, et al. Functional Assessment of Coronary Artery Disease in Patients Undergoing Transcatheter Aortic Valve Implantation Influence of Pressure Overload on the Evaluation of Lesions Severity. Circulation-Cardiovascular Interventions. 2016;9(11). doi:10.1161/circinterventions.116.004088.</t>
  </si>
  <si>
    <t>Palmerini T, Chakravarty T, Saia F, Bruno AG, Bacchi-Reggiani ML, Marrozzini C, et al. Coronary Protection to Prevent Coronary Obstruction During TAVR: A Multicenter International Registry. JACC: Cardiovascular Interventions. 2020;13(6):739-47. doi:10.1016/j.jcin.2019.11.024.</t>
  </si>
  <si>
    <t>Ojeda S, González-Manzanares R, Jiménez-Quevedo P, Piñón P, Asmarats L, Amat-Santos I, et al. Coronary Obstruction After Transcatheter Aortic Valve Replacement: Insights From the Spanish TAVI Registry. JACC: Cardiovascular Interventions. 2023;16(10):1208-17. doi:10.1016/j.jcin.2023.03.024.</t>
  </si>
  <si>
    <t>Oh J-H, Kobayashi Y, Kang G, Nishi T, Willemink MJ, Fearon WF, et al. Distance between valvular leaflet and coronary ostium predicting risk of coronary obstruction during TAVR. Ijc Heart &amp; Vasculature. 2021;37. doi:10.1016/j.ijcha.2021.100917.</t>
  </si>
  <si>
    <t>Nazir S, Ahuja KR, Donato A, Grande RD, Changal K, Gad MM, et al. Incidence, outcomes, and predictors of in-hospital acute coronary syndrome following endovascular transcatheter aortic valve replacement in the United States. Catheterization and Cardiovascular Interventions. 2020;96(5):E527-E34. doi:10.1002/ccd.28648.</t>
  </si>
  <si>
    <t>Nai Fovino L, Scotti A, Massussi M, Fabris T, Cardaioli F, Rodinò G, et al. Incidence and feasibility of coronary access after transcatheter aortic valve replacement. Catheterization and Cardiovascular Interventions. 2020;96(5):E535-E41. doi:10.1002/ccd.28720.</t>
  </si>
  <si>
    <t>Michail M, Thakur U, Comella A, Lim RY, Gupta V, Tan S, et al. Angiographic Functional Scoring of Coronary Artery Disease Predicts Mortality in PatientsWith Severe Aortic Stenosis Undergoing TAVR. Cardiovascular Revascularization Medicine. 2020;21(11):1336-42. doi:10.1016/j.carrev.2020.04.024.</t>
  </si>
  <si>
    <t>Meyhoefer J, Ahrens J, Neuss M, Hoelschermann F, Schau T, Butter C. Rotational angiography for preinterventional imaging in transcatheter aortic valve implantation. Catheterization and Cardiovascular Interventions. 2012;79(5):756-65. doi:10.1002/ccd.23217.</t>
  </si>
  <si>
    <t>Mercanti F, Rosseel L, Neylon A, Bagur R, Sinning JM, Nickenig G, et al. Chimney Stenting for Coronary Occlusion During TAVR: Insights From the Chimney Registry. JACC: Cardiovascular Interventions. 2020;13(6):751-61. doi:10.1016/j.jcin.2020.01.227.</t>
  </si>
  <si>
    <t>Mentias A, Desai MY, Saad M, Horwitz PA, Rossen JD, Panaich S, et al. Incidence and Outcomes of Acute Coronary Syndrome After Transcatheter Aortic Valve Replacement. JACC: Cardiovascular Interventions. 2020;13(8):938-50. doi:10.1016/j.jcin.2019.11.027.</t>
  </si>
  <si>
    <t>Mangieri A, Gallo F, Popolo Rubbio A, Casenghi M, Ancona M, Regazzoli D, et al. Outcome of Coronary Ostial Stenting to Prevent Coronary Obstruction During Transcatheter Aortic Valve Replacement. Circulation Cardiovascular interventions. 2020;13(6):e009017. doi:10.1161/circinterventions.120.009017.</t>
  </si>
  <si>
    <t>Lonborg J, Engstrom T, De Backer O, Sondergaard L. Percutaneous coronary intervention in patients undergoing transcatheter aortic valve implantation: too early to draw conclusions. EuroIntervention : journal of EuroPCR in collaboration with the Working Group on Interventional Cardiology of the European Society of Cardiology. 2018;14(5):e487-e9. doi:10.4244/eijv14i5a85.</t>
  </si>
  <si>
    <t>Li J, Patel SM, Nadeem F, Thakker P, Al-Kindi S, Thomas R, et al. Impact of residual coronary atherosclerosis on transfemoral transcatheter aortic valve replacement. Catheterization and Cardiovascular Interventions. 2019;93(3):545-52. doi:10.1002/ccd.27894.</t>
  </si>
  <si>
    <t>Kuzo N, Stähli BE, Erhart L, Anwer S, Schindler M, Kebernik J, et al. Outcome of Patients With Severe Aortic Stenosis and Normal Coronary Arteries Undergoing Transcatheter Aortic Valve Implantation. American Journal of Cardiology. 2021;143:89-96. doi:10.1016/j.amjcard.2020.12.030.</t>
  </si>
  <si>
    <t>Koren O, Patel V, Naami R, Naami E, Nagasaka T, Shechter A, et al. New adverse coronary events in valve-in-valve TAVR and native TAVR-A 2-year matched cohort. Frontiers in Cardiovascular Medicine. 2022;9. doi:10.3389/fcvm.2022.1004103.</t>
  </si>
  <si>
    <t>Kobayashi J, Shimahara Y, Fujita T, Kanzaki H, Amaki M, Hata H, et al. Early results of simultaneous transaortic transcatheter aortic valve implantation and total arterial off-pump coronary artery revascularization in high-risk patients. Circulation Journal. 2016;80(9):1946-50. doi:10.1253/circj.CJ-16-0329.</t>
  </si>
  <si>
    <t>Kitamura M, Majunke N, Holzhey D, Desch S, Hani AB, Krieghoff C, et al. Systematic use of intentional leaflet laceration to prevent TAVI-induced coronary obstruction: Feasibility and early clinical outcomes of the BASILICA technique. EuroIntervention : journal of EuroPCR in collaboration with the Working Group on Interventional Cardiology of the European Society of Cardiology. 2020;16(8):682-90. doi:10.4244/EIJ-D-20-00386.</t>
  </si>
  <si>
    <t>Kim H, Lee SJ, Hong SJ, Shim CY, Ahn CM, Kim JS, et al. Clinical Outcomes of Transcatheter Aortic Valve Implantation for Native Aortic Valves in Patients with Low Coronary Heights. Yonsei medical journal. 2021;62(3):209-14. doi:10.3349/ymj.2021.62.3.209.</t>
  </si>
  <si>
    <t>Khodaei S, Garber L, Abdelkhalek M, Maftoon N, Emadi A, Keshavarz-Motamed Z. Reducing Long-Term Mortality Post Transcatheter Aortic Valve Replacement Requires Systemic Differentiation of Patient-Specific Coronary Hemodynamics. Journal of the American Heart Association. 2023;12(11). doi:10.1161/JAHA.123.029310.</t>
  </si>
  <si>
    <t>Khattab AA, Gloekler S, Sprecher B, Shakir S, Guerios E, Stortecky S, et al. Feasibility and outcomes of combined transcatheter aortic valve replacement with other structural heart interventions in a single session: A matched cohort study. Open heart. 2014;1(1). doi:10.1136/openhrt-2013-000014.</t>
  </si>
  <si>
    <t>Khan JM, Greenbaum AB, Babaliaros VC, Dvir D, Reisman M, McCabe JM, et al. BASILICA Trial: One-Year Outcomes of Transcatheter Electrosurgical Leaflet Laceration to Prevent TAVR Coronary Obstruction. Circulation: Cardiovascular Interventions. 2021;14(5):E010238. doi:10.1161/CIRCINTERVENTIONS.120.010238.</t>
  </si>
  <si>
    <t>Kedev S, Zafirovska B, Srbinovska-Kostovska E, Antov S, Nikolic A, Dzemali O, et al. Minimalistic Approach for Transcatheter Aortic Valve Implantation (TAVI): Open Vascular Vs. Fully Percutaneous Approach. Prilozi (Makedonska akademija na naukite i umetnostite Oddelenie za medicinski nauki). 2019;40(2):5-14. doi:10.2478/prilozi-2019-0009.</t>
  </si>
  <si>
    <t>Kahlert P, Al-Rashid F, Plicht B, Wild C, Westhoelter D, Hildebrandt H, et al. Myocardial injury during transfemoral transcatheter aortic valve implantation: an intracoronary Doppler and cardiac magnetic resonance imaging study. EuroIntervention : journal of EuroPCR in collaboration with the Working Group on Interventional Cardiology of the European Society of Cardiology. 2016;11(12):1401-8. doi:10.4244/eijy15m05_10.</t>
  </si>
  <si>
    <t>Kadakia MB, Herrmann HC, Desai ND, Fox Z, Ogbara J, Anwaruddin S, et al. Factors Associated With Vascular Complications in Patients Undergoing Balloon-Expandable Transfemoral Transcatheter Aortic Valve Replacement via Open Versus Percutaneous Approaches. Circulation-Cardiovascular Interventions. 2014;7(4):570-+. doi:10.1161/circinterventions.113.001030.</t>
  </si>
  <si>
    <t>Jabbour RJ, Tanaka A, Finkelstein A, Mack M, Tamburino C, Van Mieghem N, et al. Delayed Coronary Obstruction After Transcatheter Aortic Valve Replacement. Journal of the American College of Cardiology. 2018;71(14):1513-24. doi:10.1016/j.jacc.2018.01.066.</t>
  </si>
  <si>
    <t>Hein-Rothweiler R, Jochheim D, Rizas K, Egger A, Theiss H, Bauer A, et al. Aortic annulus to left coronary distance as a predictor for persistent left bundle branch block after TAVI. Catheterization and Cardiovascular Interventions. 2017;89(4):E162-E8. doi:10.1002/ccd.26503.</t>
  </si>
  <si>
    <t>Gonçalves M, de Araújo Gonçalves P, Campante Teles R, de Sousa Almeida M, Félix de Oliveira A, Brito J, et al. Low Rate of Invasive Coronary Angiography Following Transcatheter Aortic Valve Implantation: Real-World Prospective Cohort Findings. Cardiovascular Revascularization Medicine. 2021;28:42-9. doi:10.1016/j.carrev.2020.07.030.</t>
  </si>
  <si>
    <t>Gandji W, Azarnoush K, Mulliez A, Innorta A, Farhat M, Combaret N, et al. Impact of transcatheter aortic valve implantation in the treatment of aortic valve disease after previous coronary artery bypass. Annales de cardiologie et d'angeiologie. 2016;65(1):7-14. doi:10.1016/j.ancard.2015.01.006.</t>
  </si>
  <si>
    <t>Eberhard M, Hinzpeter R, Schönenberger ALN, Euler A, Kuzo N, Reeve K, et al. Incremental prognostic value of coronary artery calcium score for predicting all-cause mortality after transcatheter aortic valve replacement. Radiology. 2021;301(1):105-12. doi:10.1148/radiol.2021204623.</t>
  </si>
  <si>
    <t>Denimal T, Delhaye C, Pierache A, Robin E, Modine T, Moussa M, et al. Feasibility and safety of transfemoral transcatheter aortic valve implantation performed with a percutaneous coronary intervention-like approach. Archives of Cardiovascular Diseases. 2021;114(8-9):537-49. doi:10.1016/j.acvd.2020.12.007.</t>
  </si>
  <si>
    <t>Dencker D, Taudorf M, Luk NHV, Nielsen MB, Kofoed KF, Schroeder TV, et al. Frequency and Effect of Access-Related Vascular Injury and Subsequent Vascular Intervention After Transcatheter Aortic Valve Replacement. American Journal of Cardiology. 2016;118(8):1244-50. doi:10.1016/j.amjcard.2016.07.045.</t>
  </si>
  <si>
    <t>Cremer PC, Khalaf S, Lou J, Rodriguez L, Cerqueira MD, Jaber WA. Stress positron emission tomography is safe and can guide coronary revascularization in high-risk patients being considered for transcatheter aortic valve replacement. Journal of nuclear cardiology. 2014;21(5):1001‐10. doi:10.1007/s12350-014-9928-y.</t>
  </si>
  <si>
    <t>Chieffo A, Giustino G, Spagnolo P, Panoulas VF, Montorfano M, Latib A, et al. Routine Screening of Coronary Artery Disease With Computed Tomographic Coronary Angiography in Place of Invasive Coronary Angiography in Patients Undergoing Transcatheter Aortic Valve Replacement. Circulation Cardiovascular interventions. 2015;8(7):e002025. doi:10.1161/circinterventions.114.002025.</t>
  </si>
  <si>
    <t>Chava S, Gentchos G, Abernethy A, Leavitt B, Terrien E, Dauerman HL. Routine CT angiography to detect severe coronary artery disease prior to transcatheter aortic valve replacement. Journal of thrombosis and thrombolysis. 2017;44(2):154-60. doi:10.1007/s11239-017-1521-1.</t>
  </si>
  <si>
    <t>Case BC, Yerasi C, Forrestal BJ, Musallam A, Chezar-Azerrad C, Hahm J, et al. Utility of Routine Invasive Coronary Angiography Prior to Transcatheter Aortic Valve Replacement. Cardiovascular Revascularization Medicine. 2021;26:1-5. doi:10.1016/j.carrev.2020.11.022.</t>
  </si>
  <si>
    <t>Brandt V, Schoepf UJ, Aquino GJ, Bekeredjian R, Varga-Szemes A, Emrich T, et al. Impact of machine-learning-based coronary computed tomography angiography-derived fractional flow reserve on decision-making in patients with severe aortic stenosis undergoing transcatheter aortic valve replacement. European Radiology. 2022;32(9):6008-16. doi:10.1007/s00330-022-08758-8.</t>
  </si>
  <si>
    <t>Boyer J, Bartoli A, Deharo P, Vaillier A, Ferrara J, Barral P-A, et al. Feasibility of Non-Invasive Coronary Artery Disease Screening with Coronary CT Angiography before Transcatheter Aortic Valve Implantation. Journal of Clinical Medicine. 2023;12(6). doi:10.3390/jcm12062285.</t>
  </si>
  <si>
    <t>Blumenstein J, Kim W-K, Liebetrau C, Gaede L, Kempfert J, Walther T, et al. Challenges of coronary angiography and intervention in patients previously treated by TAVI. Clinical Research in Cardiology. 2015;104(8):632-9. doi:10.1007/s00392-015-0824-5.</t>
  </si>
  <si>
    <t>Beska B, Manoharan D, Mohammed A, Das R, Edwards R, Zaman A, et al. Role of coronary angiogram before transcatheter aortic valve implantation. World journal of cardiology. 2021;13(8):361‐71. doi:10.4330/wjc.v13.i8.361.</t>
  </si>
  <si>
    <t>Batchelor W, Patel K, Hurt J, Totten J, Burroughs P, Smith G, et al. Incidence, Prognosis and Predictors of Major Vascular Complications and Percutaneous Closure Device Failure Following Contemporary Percutaneous Transfemoral Transcatheter Aortic Valve Replacement. Cardiovascular revascularization medicine : including molecular interventions. 2020;21(9):1065-73. doi:10.1016/j.carrev.2020.01.007.</t>
  </si>
  <si>
    <t>Barbanti M, Tamburino C. Optimisation of TAVI: is it mature enough to be defined as a PCI-like procedure? EuroIntervention : journal of EuroPCR in collaboration with the Working Group on Interventional Cardiology of the European Society of Cardiology. 2015;11:W110-W3.</t>
  </si>
  <si>
    <t>Barbanti M. Avoiding coronary occlusion and root rupture in TAVI - The role of Pre-procedural imaging and prosthesis selection. Interventional Cardiology: Reviews, Research, Resources. 2015;10(2):94-7. doi:10.15420/icr.2015.10.2.94.</t>
  </si>
  <si>
    <t>Ahad S, Wachter K, Rustenbach C, Stan A, Hill S, Schaüfele T, et al. Concomitant therapy: Off-pump coronary revascularization and transcatheter aortic valve implantation. Interactive cardiovascular and thoracic surgery. 2017;25(1):12-7. doi:10.1093/icvts/ivx029.</t>
  </si>
  <si>
    <t>Abramowitz Y, Chakravarty T, Jilaihawi H, Kashif M, Kazuno Y, Takahashi N, et al. Clinical impact of coronary protection during transcatheter aortic valve implantation: first reported series of patients. EuroIntervention : journal of EuroPCR in collaboration with the Working Group on Interventional Cardiology of the European Society of Cardiology. 2015;11(5):572-81. doi:10.4244/eijv11i5a112.</t>
  </si>
  <si>
    <t>Kim WK, Pellegrini C, Ludwig S, Möllmann H, Leuschner F, Makkar R, et al. Feasibility of Coronary Access in Patients With Acute Coronary Syndrome and Previous TAVR. JACC: Cardiovascular Interventions. 2021;14(14):1578-90. doi:10.1016/j.jcin.2021.05.007.</t>
  </si>
  <si>
    <t>Voudris KV, Wong SC, Kaple R, Kampaktsis PN, de Biasi AR, Weiss JS, et al. Transapical transcatheter aortic valve replacement in patients with or without prior coronary artery bypass graft operation. Journal of cardiothoracic surgery. 2016;11(1):158. doi:10.1186/s13019-016-0551-7.</t>
  </si>
  <si>
    <t>Shimahara Y, Fukushima S, Kanzaki H, Asaumi Y, Amaki M, Kawamoto N, et al. Efficacy of Off-Pump Coronary Artery Bypass Grafting With Concomitant Transcatheter Aortic Valve Replacement. Heart Lung and Circulation. 2022;31(12):1666-76. doi:10.1016/j.hlc.2022.07.018.</t>
  </si>
  <si>
    <t>Höllriegel R, Spindler A, Kiefer P, Woitek FJ, Leontyev S, Haussig S, et al. Outcome of patients with previous coronary artery bypass grafting and severe calcific aortic stenosis receiving transfemoral transcatheter aortic valve replacement. Catheterization and cardiovascular interventions : official journal of the Society for Cardiac Angiography &amp; Interventions. 2020;96(2):E196-e203. doi:10.1002/ccd.28515.</t>
  </si>
  <si>
    <t>CABG population</t>
    <phoneticPr fontId="1" type="noConversion"/>
  </si>
  <si>
    <t>Vilalta V, Asmarats L, Ferreira-Neto AN, Maes F, de Freitas Campos Guimarães L, Couture T, et al. Incidence, Clinical Characteristics, and Impact of Acute Coronary Syndrome Following Transcatheter Aortic Valve Replacement. JACC: Cardiovascular Interventions. 2018;11(24):2523-33. doi:10.1016/j.jcin.2018.09.001.</t>
  </si>
  <si>
    <t>Tsai CT, Chang HH, Leu HB, Ling K, Chen IM, Chen PL, et al. Technical Characteristics and Feasibility of Coronary Angiography and Percutaneous Coronary Interventions Performed after Transcatheter Aortic Valve Replacement with Self-Expanding Valves. Acta Cardiologica Sinica. 2022;38(1):56-63. doi:10.6515/ACS.202201_38(1).20210731A.</t>
  </si>
  <si>
    <t>Faroux L, Campelo-Parada F, Munoz-Garcia E, Nombela-Franco L, Fischer Q, Donaint P, et al. Procedural Characteristics and Late Outcomes of Percutaneous Coronary Intervention in the Workup Pre-TAVR. Jacc-Cardiovascular Interventions. 2020;13(22):2601-13. doi:10.1016/j.jcin.2020.07.009.</t>
  </si>
  <si>
    <t>Tarantini G, Tang G, Fovino LN, Blackman D, Van Mieghem NM, Kim W-K, et al. Management of coronary artery disease in patients undergoing transcatheter aortic valve implantation. A clinical consensus statement from the European Association of Percutaneous Cardiovascular Interventions in collaboration with the ESC Working Group on Cardiovascular Surgery. EuroIntervention : journal of EuroPCR in collaboration with the Working Group on Interventional Cardiology of the European Society of Cardiology. 2023;19(1):37-52. doi:10.4244/eij-d-22-00958.</t>
  </si>
  <si>
    <t>Capodanno D. An expert consensus on STEMI networks; TAVI outcomes in younger inoperable patients; TEER in patients with mitral annulus calcification; temporal trends in clinical outcomes after PCI; ticagrelor monotherapy and DES type; final 5-year results of the AIDA trial; calcified nodules and in-stent restenosis; and more…. EuroIntervention : journal of EuroPCR in collaboration with the Working Group on Interventional Cardiology of the European Society of Cardiology. 2022;17(16):1‐3.</t>
  </si>
  <si>
    <t>consensus</t>
    <phoneticPr fontId="1" type="noConversion"/>
  </si>
  <si>
    <t>Zubarevich A, Szczechowicz M, Amanov L, Arjomandi Rad A, Osswald A, Torabi S, et al. Non-Inferiority of Sutureless Aortic Valve Replacement in the TAVR Era: David versus Goliath. Life-Basel. 2022;12(7). doi:10.3390/life12070979.</t>
  </si>
  <si>
    <t>Zisiopoulou M, Berkowitsch A, Seppelt P, Zeiher AM, Vasa-Nicotera M. A Novel Method to Predict Mortality and Length of Stay after Transfemoral Transcatheter Aortic Valve Implantation. Medicina (Kaunas, Lithuania). 2021;57(12). doi:10.3390/medicina57121332.</t>
  </si>
  <si>
    <t>Zhang Y, Xiong TY, Li YM, Huang FY, Peng Y, Li Q, et al. Variation of computed tomographic angiography-based fractional flow reserve after transcatheter aortic valve implantation. Eur Radiol. 2021;31(8):6220-9. doi:10.1007/s00330-021-08099-y.</t>
  </si>
  <si>
    <t>Zembala MO, Piegza J, Waclawski J, Hawranek M, Hilker M, Niklewski T, et al. Symetis Acurate Transapical Aortic Valve: the initial experience with a second generation of transcatheter aortic valve replacement device. Kardiologia polska. 2014;72(2):187-93. doi:10.5603/kp.2014.0029.</t>
  </si>
  <si>
    <t>Zahid S, Khalouf A, Hashem A, Salman F, Khan MZ, Ullah W, et al. Safety and Feasibility of Staged Versus Concomitant Transcatheter Edge-to-Edge Mitral Valve Repair After Transcatheter Aortic Valve Implantation. American Journal of Cardiology. 2023;192:109-15. doi:10.1016/j.amjcard.2023.01.037.</t>
  </si>
  <si>
    <t>Yu J, Wang W. Short- to mid-term outcomes after transcatheter aortic valve replacement in patients with ascending aorta dilation: a single-centre retrospective analysis. BMC cardiovascular disorders. 2023;23(1). doi:10.1186/s12872-023-03063-8.</t>
  </si>
  <si>
    <t>Yong ZY, Wiegerinck EMA, Van Dijk KB, Koch KT, Vis MM, Bouma BJ, et al. Predictors and prognostic value of myocardial injury during transcatheter aortic valve implantation. Circulation: Cardiovascular Interventions. 2012;5(3):415-23. doi:10.1161/CIRCINTERVENTIONS.111.964882.</t>
  </si>
  <si>
    <t>Yashima F, Hara M, Inohara T, Jinzaki M, Shimizu H, Fukuda K, et al. Statin therapy for patients with aortic stenosis who underwent transcatheter aortic valve implantation: a report from a Japanese multicentre registry. BMJ Open. 2021;11(6):e044319. doi:10.1136/bmjopen-2020-044319.</t>
  </si>
  <si>
    <t>Yamawaki M, Honda Y, Makino K, Nakano T, Iida Y, Yashima F, et al. Influence of polyvascular disease on clinical outcome in patients undergoing transcatheter aortic valve implantation via transfemoral access. PloS one. 2021;16(12):e0260385. doi:10.1371/journal.pone.0260385.</t>
  </si>
  <si>
    <t>Yamamoto M, Otsuka T, Shimura T, Yamaguchi R, Adachi Y, Kagase A, et al. Incidence, Timing, and Causes of Late Bleeding After TAVR in an Asian Cohort. JACC Asia. 2022;2(5):622-32. doi:10.1016/j.jacasi.2022.04.007.</t>
  </si>
  <si>
    <t>Yamamoto M, Mouillet G, Oguri A, Gilard M, Laskar M, Eltchaninoff H, et al. Effect of Body Mass Index on 30-and 365-Day Complication and Survival Rates of Transcatheter Aortic Valve Implantation (from the FRench Aortic National Core Valve and Edwards 2 FRANCE 2 Registry). American Journal of Cardiology. 2013;112(12):1932-7. doi:10.1016/j.amjcard.2013.08.022.</t>
  </si>
  <si>
    <t>Yamamoto M, Hayashida K, Mouillet G, Chevalier B, Meguro K, Watanabe Y, et al. Renal Function-Based Contrast Dosing Predicts Acute Kidney Injury Following Transcatheter Aortic Valve Implantation. Jacc-Cardiovascular Interventions. 2013;6(5):479-86. doi:10.1016/j.jcin.2013.02.007.</t>
  </si>
  <si>
    <t>Yakubov SJ, Adams DH, Watson DR, Reardon MJ, Kleiman NS, Heimansohn D, et al. 2-Year Outcomes After Iliofemoral Self-Expanding Transcatheter Aortic Valve Replacement in Patients With Severe Aortic Stenosis Deemed Extreme Risk for Surgery. Journal of the American College of Cardiology. 2015;66(12):1327-34. doi:10.1016/j.jacc.2015.07.042.</t>
  </si>
  <si>
    <t>Xu YN, Xiong TY, Li YJ, Liao YB, Zhao ZG, Wei X, et al. Balloon sizing during transcatheter aortic valve implantation Comparison of different valve morphologies. Herz. 2020;45(2):192-8. doi:10.1007/s00059-018-4714-2.</t>
  </si>
  <si>
    <t>Wynne DG, Rampat R, Trivedi U, de Belder A, Hill A, Hutchinson N, et al. Transradial Secondary Arterial Access for Transcatheter Aortic Valve Implantation: Experience and Limitations. Heart Lung and Circulation. 2015;24(7):682-5. doi:10.1016/j.hlc.2014.12.011.</t>
  </si>
  <si>
    <t>Witberg G, Tzalamouras V, Adams H, Patterson T, Roberts-Thomson R, Byrne J, et al. Routine Ultrasound or Fluoroscopy Use and Risk of Vascular/Bleeding Complications After Transfemoral TAVR. Jacc-Cardiovascular Interventions. 2020;13(12):1460-8. doi:10.1016/j.jcin.2020.03.047.</t>
  </si>
  <si>
    <t>Werner N, Zeymer U, Schneider S, Bauer T, Gerckens U, Linke A, et al. Incidence and Clinical Impact of Stroke Complicating Transcatheter Aortic Valve Implantation: Results From the German TAVI Registry. Catheterization and Cardiovascular Interventions. 2016;88(4):644-53. doi:10.1002/ccd.26612.</t>
  </si>
  <si>
    <t>Wendler O, Schymik G, Treede H, Baumgartner H, Dumonteil N, Neumann F-J, et al. SOURCE 3: 1-year outcomes post-transcatheter aortic valve implantation using the latest generation of the balloon-expandable transcatheter heart valve. European heart journal. 2017;38(36):2717-26. doi:10.1093/eurheartj/ehx294.</t>
  </si>
  <si>
    <t>Watanabe Y, Kozuma K, Ishikawa S, Hosogoe N, Isshiki T. Hyper-Response to Clopidogrel in Japanese Patients Undergoing Transcatheter Aortic Valve Implantation. International heart journal. 2016;57(2):190-7. doi:10.1536/ihj.15-290.</t>
  </si>
  <si>
    <t>Wassef AWA, Alnasser S, Rodes-Cabau J, Webb JG, Barbanti M, Liu Y, et al. Institutional experience and outcomes of transcatheter aortic valve replacement: Results from an international multicentre registry. International journal of cardiology. 2017;245:222-7. doi:10.1016/j.ijcard.2017.07.079.</t>
  </si>
  <si>
    <t>Wang M, Song G, Niu G, Ye Y, Wang Y, Luo T, et al. Feasibility of single-stage stent implantation following rotational atherectomy combined with TAVR. Chinese Journal of Cardiology. 2021;49(1):66-70. doi:10.3760/cma.j.cn112148-20200226-00129.</t>
  </si>
  <si>
    <t>Vyas R, Nazir S, Ahuja KR, Minhas AMK, Elzanaty A, Mir T, et al. Endovascular Transcatheter Aortic Valve Replacement Outcomes in Hypertrophic Cardiomyopathy: Insights from the National Inpatient Sample (2014-2018). Cardiology (Switzerland). 2023;148(3):289-92. doi:10.1159/000530043.</t>
  </si>
  <si>
    <t>Veulemans V, Afzal S, Ledwig P, Heiss C, Busch L, Sansone R, et al. Stent fractures after common femoral artery bail-out stenting due to suture device failure in TAVR. Vasa - European Journal of Vascular Medicine. 2018;47(5):393-401. doi:10.1024/0301-1526/a000712.</t>
  </si>
  <si>
    <t>Vendrik J, Vlastra W, van Mourik MS, Delewi R, Beijk MA, Lemkes J, et al. Early mobilisation after transfemoral transcatheter aortic valve implantation: results of the MobiTAVI trial. Netherlands heart journal. 2020;28(5):240‐8. doi:10.1007/s12471-020-01374-5.</t>
  </si>
  <si>
    <t>Van Mieghem NM, Tchetche D, Chieffo A, Dumonteil N, Messika-Zeitoun D, van der Boon RMA, et al. Incidence, Predictors, and Implications of Access Site Complications With Transfemoral Transcatheter Aortic Valve Implantation. American Journal of Cardiology. 2012;110(9):1361-7. doi:10.1016/j.amjcard.2012.06.042.</t>
  </si>
  <si>
    <t>Van Mieghem NM, Reardon MJ, Yakubov SJ, Heiser J, Merhi W, Windecker S, et al. Clinical outcomes of TAVI or SAVR in men and women with aortic stenosis at intermediate operative risk: a post hoc analysis of the randomised SURTAVI trial. EuroIntervention : journal of EuroPCR in collaboration with the Working Group on Interventional Cardiology of the European Society of Cardiology. 2020;16(10):833‐41. doi:10.4244/EIJ-D-20-00303.</t>
  </si>
  <si>
    <t>Van Mieghem NM, Nuis R-J, Tzikas A, Piazza N, Schultz C, Serruys PW, et al. Prevalence and prognostic implications of baseline anaemia in patients undergoing transcatheter aortic valve implantation. EuroIntervention : journal of EuroPCR in collaboration with the Working Group on Interventional Cardiology of the European Society of Cardiology. 2011;7(2):184-91. doi:10.4244/eijv7i2a32.</t>
  </si>
  <si>
    <t>Van Mieghem NM, Nuis RJ, Piazza N, Tzikas A, Ligthart J, Schultz C, et al. Vascular complications with transcatheter aortic valve implantation using the 18 Fr Medtronic CoreValve System: the Rotterdam experience. EuroIntervention : journal of EuroPCR in collaboration with the Working Group on Interventional Cardiology of the European Society of Cardiology. 2010;5(6):673‐9. doi:10.4244/EIJV5I6A111.</t>
  </si>
  <si>
    <t>Van Mieghem NM, Deeb GM, Søndergaard L, Grube E, Windecker S, Gada H, et al. Self-expanding Transcatheter vs Surgical Aortic Valve Replacement in Intermediate-Risk Patients: 5-Year Outcomes of the SURTAVI Randomized Clinical Trial. JAMA cardiology. 2022;7(10):1000‐8. doi:10.1001/jamacardio.2022.2695.</t>
  </si>
  <si>
    <t>van der Boon RMA, Chieffo A, Dumonteil N, Tchetche D, Van Mieghem NM, Buchanan GL, et al. Effect of Body Mass Index on Short- and Long-Term Outcomes After Transcatheter Aortic Valve Implantation. American Journal of Cardiology. 2013;111(2):231-6. doi:10.1016/j.amjcard.2012.09.022.</t>
  </si>
  <si>
    <t>van der Boon RM, Nuis RJ, Van Mieghem NM, Benitez LM, van Geuns RJ, Galema TW, et al. Clinical outcome following Transcatheter Aortic Valve Implantation in patients with impaired left ventricular systolic function. Catheterization and cardiovascular interventions : official journal of the Society for Cardiac Angiography &amp; Interventions. 2012;79(5):702-10. doi:10.1002/ccd.23423.</t>
  </si>
  <si>
    <t>Uygur B, Celik O, Demir AR, Sahin AA, Guner A, Avci Y, et al. A simplified acute kidney injury predictor following transcatheter aortic valve implantation: ACEF score. Kardiologia polska. 2021;79(6):662-8. doi:10.33963/kp.15933.</t>
  </si>
  <si>
    <t>Ussia GP, Capodanno D, Barbanti M, Scarabelli M, Immè S, Cammalleri V, et al. Balloon aortic valvuloplasty for severe aortic stenosis as a bridge to high-risk transcatheter aortic valve implantation. Journal of Invasive Cardiology. 2010;22(4):161-6.</t>
  </si>
  <si>
    <t>Urena M, Mok M, Serra V, Dumont E, Nombela-Franco L, DeLarochelliere R, et al. Predictive Factors and Long-Term Clinical Consequences of Persistent Left Bundle Branch Block Following Transcatheter Aortic Valve Implantation With a Balloon-Expandable Valve. Journal of the American College of Cardiology. 2012;60(18):1743-52. doi:10.1016/j.jacc.2012.07.035.</t>
  </si>
  <si>
    <t>Unbehaun A, Pasic M, Drews T, Buz S, Dreysse S, Kukucka M, et al. New 29-mm Balloon-Expandable Prosthesis for Transcatheter Aortic Valve Implantation in Large Annuli. Annals of Thoracic Surgery. 2013;95(6):1982-90. doi:10.1016/j.athoracsur.2013.02.038.</t>
  </si>
  <si>
    <t>Tzeng Y-H, Wei J, Tsao T-P, Lee Y-T, Lee K-C, Liou H-R, et al. Computed Tomography-Determined Muscle Quality Rather Than Muscle Quantity Is a Better Determinant of Prolonged Hospital Length of Stay in Patients Undergoing Transcatheter Aortic Valve Implantation. Academic Radiology. 2020;27(3):381-8. doi:10.1016/j.acra.2019.05.007.</t>
  </si>
  <si>
    <t>Tse L, Bowering JB, Schwarz SK, Moore RL, Burns KD, Barr AM. Postoperative delirium following transcatheter aortic valve implantation: a historical cohort study. Canadian journal of anaesthesia = Journal canadien d'anesthesie. 2015;62(1):22-30. doi:10.1007/s12630-014-0254-2.</t>
  </si>
  <si>
    <t>Tousek P, Kocka V, Sulzenko J, Bednar F, Linkova H, Widimsky P. Pharmacodynamic Effect of Clopidogrel in Patients Undergoing Transcatheter Aortic Valve Implantation. Biomed Research International. 2013;2013. doi:10.1155/2013/386074.</t>
  </si>
  <si>
    <t>Toggweiler S, Leipsic J, Binder RK, Freeman M, Barbanti M, Heijmen RH, et al. Management of vascular access in transcatheter aortic valve replacement: Part 2: Vascular complications. JACC: Cardiovascular Interventions. 2013;6(8):767-76. doi:10.1016/j.jcin.2013.05.004.</t>
  </si>
  <si>
    <t>Thongprayoon C, Cheungpasitporn W, Mao MA, Srivali N, Kittanamongkolchai W, Harrison AM, et al. Persistent acute kidney injury following transcatheter aortic valve replacement. Journal of cardiac surgery. 2017;32(9):550-5. doi:10.1111/jocs.13200.</t>
  </si>
  <si>
    <t>Thompson MP, Hou H, Brescia AA, Pagani FD, Sukul D, McCullough JS, et al. Center Variability in Medicare Claims-Based Publicly Reported Transcatheter Aortic Valve Replacement Outcome Measures. Journal of the American Heart Association. 2021;10(21). doi:10.1161/jaha.121.021629.</t>
  </si>
  <si>
    <t>Thomas M, Schymik G, Walther T, Himbert D, Lefevre T, Treede H, et al. Thirty-Day Results of the SAPIEN Aortic Bioprosthesis European Outcome (SOURCE) Registry A European Registry of Transcatheter Aortic Valve Implantation Using the Edwards SAPIEN Valve. Circulation. 2010;122(1):62-U130. doi:10.1161/circulationaha.109.907402.</t>
  </si>
  <si>
    <t>Ternacle J, Faroux L, Alperi A, Muntané-Carol G, Delarochellière R, Paradis JM, et al. Impact of Left-Ventricular Dysfunction in Patients With High- and Low- Gradient Severe Aortic Stenosis Following Transcatheter Aortic Valve Replacement. The Canadian journal of cardiology. 2021;37(7):1103-11. doi:10.1016/j.cjca.2020.10.014.</t>
  </si>
  <si>
    <t>Tchetche D, Van der Boon RMA, Dumonteil N, Chieffo A, Van Mieghem NM, Farah B, et al. Adverse impact of bleeding and transfusion on the outcome post-transcatheter aortic valve implantation: Insights from the Pooled-RotterdAm-Milano-Toulouse In Collaboration Plus (PRAGMATIC Plus) initiative. American heart journal. 2012;164(3):402-9. doi:10.1016/j.ahj.2012.07.003.</t>
  </si>
  <si>
    <t>Tchetche D. The revolution of transcatheter aortic valve implantation. Journal of cardiovascular surgery. 2018;59(3):368‐9. doi:10.23736/S0021-9509.18.10383-1.</t>
  </si>
  <si>
    <t>Taniguchi Y, Sakakura K, Yuri K, Nomura Y, Tamanaha Y, Akashi N, et al. Appetite predicts clinical outcomes in high risk patients undergoing trans-femoral tavi. International heart journal. 2019;60(6):1350-7. doi:10.1536/ihj.19-258.</t>
  </si>
  <si>
    <t>Tamai K, Okamura S, Kitahara T, Minoji T, Takabatake H, Watanabe N, et al. Laparoscopic colectomy after transcatheter aortic valve implantation in an elderly patient with obstructive descending colon cancer and severe aortic stenosis: a case report. Surgical Case Reports. 2019;5. doi:10.1186/s40792-019-0662-1.</t>
  </si>
  <si>
    <t>Suzuki K, Koyanagi M, Shirai S, Chihara H, Ogura T, Kamata T, et al. "Tailor-made" Total Cerebral Protection during Transcatheter Aortic Valve Implantation. Neurologia Medico-Chirurgica. 2021;61(12):741-9. doi:10.2176/nmc.oa.2021-0005.</t>
  </si>
  <si>
    <t>Sudarsky D, Drutin Y, Kusniec F, Grosman-Rimon L, Lubovich A, Kinany W, et al. Acute Kidney Injury Following Transcatheter Aortic Valve Implantation: Association with Contrast Media Dosage and Contrast Media Based Risk Predication Models. Journal of Clinical Medicine. 2022;11(5). doi:10.3390/jcm11051181.</t>
  </si>
  <si>
    <t>Stortecky S, Buellesfeld L, Wenaweser P, Heg D, Pilgrim T, Khattab AA, et al. Atrial fibrillation and aortic stenosis: Impact on clinical outcomes among patients undergoing transcatheter aortic valve implantation. Circulation: Cardiovascular Interventions. 2013;6(1):77-84. doi:10.1161/CIRCINTERVENTIONS.112.000124.</t>
  </si>
  <si>
    <t>Staniloae C, Ibrahim H, Fuentes J, Gonzales C, Kapitman A, Vidal S, et al. Orbital Atherectomy of the Iliofemoral Arteries Facilitates Large-Bore Access Prior to Transfemoral Transcatheter Aortic Valve Replacement. The Journal of invasive cardiology. 2021;33(8):E586-E90.</t>
  </si>
  <si>
    <t>Stähli BE, Maier W, Corti R, Lüscher TF, Altwegg LA. Fractional flow reserve evaluation in patients considered for transfemoral transcatheter aortic valve implantation: A case series. Cardiology (Switzerland). 2012;123(4):234-9. doi:10.1159/000342780.</t>
  </si>
  <si>
    <t>Sinning JM, Hammerstingl C, Schueler R, Neugebauer A, Keul S, Ghanem A, et al. The prognostic value of acute and chronic troponin elevation after transcatheter aortic valve implantation. EuroIntervention : journal of EuroPCR in collaboration with the Working Group on Interventional Cardiology of the European Society of Cardiology. 2016;11(13):1522-9. doi:10.4244/eijy15m02_02.</t>
  </si>
  <si>
    <t>Sherwood MW, Vemulapalli S, Harrison JK, Dai D, Vora AN, Mack MJ, et al. Variation in post-TAVR antiplatelet therapy utilization and associated outcomes: Insights from the STS/ACC TVT Registry. American heart journal. 2018;204:9-16. doi:10.1016/j.ahj.2018.06.006.</t>
  </si>
  <si>
    <t>Sherif MA, Zahn R, Gerckens U, Sievert H, Eggebrecht H, Hambrecht R, et al. Effect of gender differences on 1-year mortality after transcatheter aortic valve implantation for severe aortic stenosis: Results from a multicenter real-world registry. Clinical Research in Cardiology. 2014;103(8):613-20. doi:10.1007/s00392-014-0690-6.</t>
  </si>
  <si>
    <t>Sharma V, Dey T, Sankaramangalam K, Alansari SAR, Williams L, Mick S, et al. Prognostically Significant Myocardial Injury in Patients Undergoing Transcatheter Aortic Valve Replacement. Journal of the American Heart Association. 2019;8(14). doi:10.1161/JAHA.118.011889.</t>
  </si>
  <si>
    <t>Sharma D, Ramsewak A, O'Conaire S, Manoharan G, Spence MS. Reducing radiation exposure during transcatheter aortic valve implantation (TAVI). Catheterization and Cardiovascular Interventions. 2015;85(7):1256-61. doi:10.1002/ccd.25363.</t>
  </si>
  <si>
    <t>Seoudy H, Lambers M, Winkler V, Dudlik L, Freitag-Wolf S, Frank J, et al. Elevated high-sensitivity troponin T levels at 1-year follow-up are associated with increased long-term mortality after TAVR. Clinical Research in Cardiology. 2021;110(3):421-8. doi:10.1007/s00392-020-01759-x.</t>
  </si>
  <si>
    <t>Seiffert M, Conradi L, Schirmer J, Reichenspurner H, Treedea H, Baldus S, et al. Severe intraprocedural complications after transcatheter aortic valve implantation: Calling for a heart team approach. European Journal of Cardio-thoracic Surgery. 2013;44(3):478-84. doi:10.1093/ejcts/ezt032.</t>
  </si>
  <si>
    <t>Segal A, Flugelman MY, Khader N, Rubinshtein R, Lavi I, Karmeli R, et al. Outcome of Stent Graft Implantation for Treatment of Access Site Bleeding After Transfemoral Transcatheter Aortic Valve Replacement. American journal of cardiology. 2017;120(3):456‐60. doi:10.1016/j.amjcard.2017.04.050.</t>
  </si>
  <si>
    <t>Sedaghat A, Al-Rashid F, Sinning JM, Wendt D, Thielmann M, Grube E, et al. Outcome in TAVI patients with symptomatic aortic stenosis not fulfilling PARTNER study inclusion criteria. Catheterization and Cardiovascular Interventions. 2015;86(6):1097-104. doi:10.1002/ccd.25950.</t>
  </si>
  <si>
    <t>Schymik G, Würth A, Bramlage P, Herbinger T, Heimeshoff M, Pilz L, et al. Long-term results of transapical versus transfemoral TAVI in a real world population of 1000 patients with severe symptomatic aortic stenosis. Circulation Cardiovascular interventions. 2015;8(1). doi:10.1161/circinterventions.113.000761.</t>
  </si>
  <si>
    <t>Schymik G, Herzberger V, Bergmann J, Bramlage P, Conzelmann LO, Wuerth A, et al. Evolution of transcatheter aortic valve implantation over 7 years: results of a prospective single-centre registry of 2000 patients in a large municipal hospital (TAVIK Registry). Bmj Open. 2018;8(10). doi:10.1136/bmjopen-2018-022574.</t>
  </si>
  <si>
    <t>Schoechlin S, Schulz U, Ruile P, Hein M, Eichenlaub M, Jander N, et al. Impact of high-sensitivity cardiac troponin T on survival and rehospitalization after transcatheter aortic valve replacement. Catheterization and cardiovascular interventions : official journal of the Society for Cardiac Angiography &amp; Interventions. 2021;98(6):E881-e8. doi:10.1002/ccd.29781.</t>
  </si>
  <si>
    <t>Schindler M, Stöckli F, Brütsch R, Jakob P, Holy E, Michel J, et al. Postprocedural Troponin Elevation and Mortality After Transcatheter Aortic Valve Implantation. Journal of the American Heart Association. 2021;10(21):e020739. doi:10.1161/jaha.120.020739.</t>
  </si>
  <si>
    <t>Schaefer A, Schirmer J, Schofer N, Schneeberger Y, Deuschl F, Blankenberg S, et al. Transaxillary transcatheter aortic valve implantation utilizing a novel vascular closure device with resorbable collagen material: a feasibility study. Clinical Research in Cardiology. 2019;108(7):779-86. doi:10.1007/s00392-018-1407-z.</t>
  </si>
  <si>
    <t>Schaefer A, Sarwari H, Schofer N, Schneeberger Y, Westermann D, Schoen G, et al. TAVI in Patients with Mitral Annular Calcification and/or Mitral Stenosis. The Thoracic and cardiovascular surgeon. 2021;69(5):428-36. doi:10.1055/s-0039-1700966.</t>
  </si>
  <si>
    <t>Sathananthan J, Green P, Finn M, Wood DA, Lauck S, Crowley A, et al. Prognostic implications of baseline 6-min walk test performance in intermediate risk patients undergoing transcatheter aortic valve replacement. Catheterization and cardiovascular interventions : official journal of the Society for Cardiac Angiography &amp; Interventions. 2021;97(1):E154-e60. doi:10.1002/ccd.28981.</t>
  </si>
  <si>
    <t>Sasaki K, Watanabe Y, Kozuma K, Kataoka A, Hioki H, Nagura F, et al. Comparison of long-term mortality in patients who underwent transcatheter aortic valve replacement with or without anti-atherosclerotic therapy. Heart and vessels. 2021;36(12):1892-902. doi:10.1007/s00380-021-01873-4.</t>
  </si>
  <si>
    <t>Sannino A, Szerlip M, Harrington K, Schiattarella GG, Grayburn PA. Comparison of Baseline Characteristics and Outcomes in Men Versus Women With Aortic Stenosis Undergoing Transcatheter Aortic Valve Implantation. American Journal of Cardiology. 2018;121(7):844-9. doi:10.1016/j.amjcard.2017.12.020.</t>
  </si>
  <si>
    <t>Sannino A, Potluri S, Pollock B, Filardo G, Gopal A, Stoler RC, et al. Impact of Mitral Stenosis on Survival in Patients Undergoing Isolated Transcatheter Aortic Valve Implantation. American Journal of Cardiology. 2019;123(8):1314-20. doi:10.1016/j.amjcard.2019.01.017.</t>
  </si>
  <si>
    <t>Salinas P, Moreno R, Lopez-Sendon JL. Transcatheter aortic valve implantation: Current status and future perspectives. World journal of cardiology. 2011;3(6):177-85. doi:10.4330/wjc.v3.i6.177.</t>
  </si>
  <si>
    <t>Saito Y, Lewis EE, Raval A, Gimelli G, Jacobson KM, Osaki S. The Prognosis of Elderly Patients with Aortic Stenosis after Transcatheter Aortic Valve Replacement. Internal medicine (Tokyo, Japan). 2021;60(4):517-23. doi:10.2169/internalmedicine.5047-20.</t>
  </si>
  <si>
    <t>Saito T, Yoshijima N, Hase H, Yashima F, Tsuruta H, Shimizu H, et al. Impact of beta blockers on patients undergoing transcatheter aortic valve replacement: The OCEAN-TAVI registry. Open heart. 2020;7(2). doi:10.1136/openhrt-2020-001269.</t>
  </si>
  <si>
    <t>Saha S, Peterss S, Mueller C, Deseive S, Sadoni S, Hausleiter J, et al. Cardiac surgery following transcatheter aortic valve replacement. European journal of cardio-thoracic surgery : official journal of the European Association for Cardio-thoracic Surgery. 2021;60(5):1149-55. doi:10.1093/ejcts/ezab217.</t>
  </si>
  <si>
    <t>Ryan N, Nombela-Franco L, Jiménez-Quevedo P, Biagioni C, Salinas P, Aldazábal A, et al. The Value of the SYNTAX Score II in Predicting Clinical Outcomes in Patients Undergoing Transcatheter Aortic Valve Implantation. Revista Espanola de Cardiologia. 2018;71(8):628-37. doi:10.1016/j.recesp.2017.10.008.</t>
  </si>
  <si>
    <t>Russo MJ, McCabe JM, Thourani VH, Guerrero M, Genereux P, Nguyen T, et al. Case Volume and Outcomes After TAVR With Balloon-Expandable Prostheses Insights From TVT Registry. Journal of the American College of Cardiology. 2019;73(4):427-40. doi:10.1016/j.jacc.2018.11.031.</t>
  </si>
  <si>
    <t>Romano M, Daprati A, Saitto G, Tizzano F, Le Houérou D, Donzeau-Gouge P, et al. Safety and effectiveness of a transaortic approach for TAVI: Procedural and midterm outcomes of 265 consecutive patients in a single centre. Interactive cardiovascular and thoracic surgery. 2020;30(3):400-7. doi:10.1093/icvts/ivz269.</t>
  </si>
  <si>
    <t>Robich MP, Iribarne A, Butzel D, DiScipio AW, Dauerman HL, Leavitt BJ, et al. Multicenter experience with valve-in-valve transcatheter aortic valve replacement compared with primary, native valve transcatheter aortic valve replacement. Journal of cardiac surgery. 2022;37(12):4382-8. doi:10.1111/jocs.17084.</t>
  </si>
  <si>
    <t>Ricco JB, Castagnet H, Christiaens L, Palazzo P, Lamy M, Mergy J, et al. Predictors of Early Stroke or Death in Patients Undergoing Transcatheter Aortic Valve Implantation. Journal of Stroke and Cerebrovascular Diseases. 2021;30(8). doi:10.1016/j.jstrokecerebrovasdis.2021.105912.</t>
  </si>
  <si>
    <t>Ribeiro HB, Nombela-Franco L, Munoz-Garcia AJ, Lemos PA, Amat-Santos I, Serra V, et al. Predictors and Impact of Myocardial Injury After Transcatheter Aortic Valve Replacement A Multicenter Registry. Journal of the American College of Cardiology. 2015;66(19):2075-88. doi:10.1016/j.jacc.2015.08.881.</t>
  </si>
  <si>
    <t>Ravindra VM, Mazur MD, Kumpati GS, Park MS, Patel AN, Tandar A, et al. Carotid Artery Stenosis in the Setting of Transcatheter Aortic Valve Replacement: Clinical and Technical Considerations of Carotid Stenting. World neurosurgery. 2016;86:194-8. doi:10.1016/j.wneu.2015.09.063.</t>
  </si>
  <si>
    <t>Quine EJ, Dagan M, William J, Nanayakkara S, Dawson LP, Duffy SJ, et al. Long-Term Outcomes Stratified by Body Mass Index in Patients Undergoing Transcatheter Aortic Valve Implantation. American Journal of Cardiology. 2020;137:77-82. doi:10.1016/j.amjcard.2020.09.039.</t>
  </si>
  <si>
    <t>Presbitero P, Iannetta L, Pagnotta P, Reimers B, Rossi ML, Zavalloni Parenti D, et al. Transcatheter aortic valve implantation in bicuspid anatomy: Procedural results with two different types of valves. Minerva cardioangiologica. 2018;66(2):129-35. doi:10.23736/S0026-4725.17.04531-5.</t>
  </si>
  <si>
    <t>Pommert NS, Zhang X, Puehler T, Seoudy H, Huenges K, Schoettler J, et al. Transcatheter Aortic Valve Implantation by Intercostal Access: Initial Experience with a No-Touch Technique. Journal of clinical medicine. 2023;12(16). doi:10.3390/jcm12165211.</t>
  </si>
  <si>
    <t>Pirelli L, Scheinerman JS, Brinster DR, Patel NC, Eltom A, Hemli JM, et al. Transinnominate approach for transcatheter aortic valve replacement: Single-centre experience of minimally invasive alternative access. European Journal of Cardio-thoracic Surgery. 2018;53(3):545-51. doi:10.1093/ejcts/ezx361.</t>
  </si>
  <si>
    <t>Pineda AM, Rymer J, Wang A, Banks AZ, Koweek LH, Plichta R, et al. Transcatheter aortic valve replacement for patients with severe bicuspid aortic stenosis. American heart journal. 2020;224:105-12. doi:10.1016/j.ahj.2020.02.003.</t>
  </si>
  <si>
    <t>Pilgrim T, Stortecky S, Tiefenthaler K, Windecker S, Heg D, O'Sullivan C, et al. Outcome of patients with severe aortic stenosis undergoing ad hoc transcatheter aortic valve implantation without invasive pre-evaluation. Kardiovaskulare Medizin. 2014;17(12):364-70.</t>
  </si>
  <si>
    <t>Patel SV, Jhamnani S, Patel P, Sonani R, Savani C, Patel N, et al. Influence of same-day admission on outcomes following transcatheter aortic valve replacement. Journal of cardiac surgery. 2016;31(10):608-16. doi:10.1111/jocs.12819.</t>
  </si>
  <si>
    <t>Park J-B, Hwang I-C, Lee W, Han J-K, Kim C-H, Lee S-P, et al. Quantified degree of eccentricity of aortic valve calcification predicts risk of paravalvular regurgitation and response to balloon post-dilation after self-expandable transcatheter aortic valve replacement. International journal of cardiology. 2018;259:60-8. doi:10.1016/j.ijcard.2017.12.052.</t>
  </si>
  <si>
    <t>Panoulas VF, Ruparelia N, Franks R, Sen S, Ariff B, Sutaria N, et al. The Impact of Gender on Outcomes Following Transcatheter Aortic Valve Implantation: True Effect or Bias? The Journal of heart valve disease. 2016;25(5):552-6.</t>
  </si>
  <si>
    <t>Panaich SS, Arora S, Patel N, Lahewala S, Agrawal Y, Patel NJ, et al. Etiologies and Predictors of 30-Day Readmission and In-Hospital Mortality During Primary and Readmission After Transcatheter Aortic Valve Implantation. American Journal of Cardiology. 2016;118(11):1705-11. doi:10.1016/j.amjcard.2016.08.052.</t>
  </si>
  <si>
    <t>Orvin K, Eisen A, Perl L, Zemer-Wassercug N, Codner P, Assali A, et al. Platelet reactivity in patients undergoing transcatheter aortic valve implantation. Journal of thrombosis and thrombolysis. 2016;42(1):11-8. doi:10.1007/s11239-015-1322-3.</t>
  </si>
  <si>
    <t>Omer MA, Smolderen K, Kennedy K, Elgendy IY, Kolte D, Jones PG, et al. Effect on 30-Day Readmissions after Early Versus Delayed Discharge after Uncomplicated Transcatheter Aortic Valve Implantation (from the Nationwide Readmissions Database). American Journal of Cardiology. 2020;125(1):100-6. doi:10.1016/j.amjcard.2019.09.040.</t>
  </si>
  <si>
    <t>Oestreicher S, Vella A, Muller O, Kirsch M, Eeckhout E, Fournier S, et al. Neurovascular Outcomes in Relation With Carotid Artery Stenosis in Patients Undergoing Transcatheter Aortic Valve Implantation. Journal of Invasive Cardiology. 2023;35(3):E136-+.</t>
  </si>
  <si>
    <t>Nuis R-JM, Van Mieghem NM, Tzikas A, Piazza N, Otten AM, Cheng J, et al. Frequency, Determinants, and Prognostic Effects of Acute Kidney Injury and Red Blood Cell Transfusion in Patients Undergoing Transcatheter Aortic Valve Implantation. Catheterization and Cardiovascular Interventions. 2011;77(6):881-9. doi:10.1002/ccd.22874.</t>
  </si>
  <si>
    <t>Nombela-Franco L, Ribeiro HB, Urena M, Pasian S, Allende R, Doyle D, et al. Incidence, predictive factors and haemodynamic consequences of acute stent recoil following transcatheter aortic valve implantation with a balloon-expandable valve. EuroIntervention : journal of EuroPCR in collaboration with the Working Group on Interventional Cardiology of the European Society of Cardiology. 2014;9(12):1398-406. doi:10.4244/eijv9i12a237.</t>
  </si>
  <si>
    <t>Nombela-Franco L, del Trigo M, Morrison-Polo G, Veiga G, Jimenez-Quevedo P, Altisent OA-J, et al. Incidence, Causes, and Predictors of Early (&lt;= 30 Days) and Late Unplanned Hospital Readmissions After Transcatheter Aortic Valve Replacement. Jacc-Cardiovascular Interventions. 2015;8(13):1748-57. doi:10.1016/j.jcin.2015.07.022.</t>
  </si>
  <si>
    <t>Nijenhuis VJ, Ten Berg JM, Hengstenberg C, Lefèvre T, Windecker S, Hildick-Smith D, et al. Usefulness of Clopidogrel Loading in Patients Who Underwent Transcatheter Aortic Valve Implantation (from the BRAVO-3 Randomized Trial). American journal of cardiology. 2019;123(9):1494‐500. doi:10.1016/j.amjcard.2019.01.049.</t>
  </si>
  <si>
    <t>Nguyen TC, Keegan P, Nguyen S, Loyalka P, Kaneko T, Shah PB, et al. Balloon-Expandable Transcatheter Aortic Valve Replacement Outcomes by Procedure Location: Catheterization Laboratory Versus Operating Room. Cardiovascular Revascularization Medicine. 2020;21(2):149-54. doi:10.1016/j.carrev.2019.04.007.</t>
  </si>
  <si>
    <t>Nasso G, Santarpino G, Di Bari N, Fattouch K, Condello I, Moscarelli M, et al. Cardiac Surgery in Nonagenarians Following the TAVI/TMVI Era: A Multicenter 23-Year Comparative Analysis. Journal of Clinical Medicine. 2023;12(6). doi:10.3390/jcm12062177.</t>
  </si>
  <si>
    <t>Nascimbene A, Azpurua F, Livesay JJ, Fish RD, Krajcer Z. Transcatheter Aortic Valve Implantation Despite Challenging Vascular Access. Texas Heart Institute Journal. 2014;42(2):144-7.</t>
  </si>
  <si>
    <t>Nair RM, Chawla S, Verma B, Kumar S, Abou Hassan O, Ghimire B, et al. Impact of elevated left ventricular filling pressure on long-term outcomes after transcatheter aortic valve replacement. Open heart. 2022;9(1). doi:10.1136/openhrt-2022-002015.</t>
  </si>
  <si>
    <t>Naganuma T, Kawamoto H, Takagi K, Yabushita H, Mitomo S, Watanabe Y, et al. Can we perform rotational atherectomy in patients with severe aortic stenosis? Substudy from the OCEAN TAVI Registry. Cardiovascular revascularization medicine : including molecular interventions. 2017;18(5):356-60. doi:10.1016/j.carrev.2017.02.018.</t>
  </si>
  <si>
    <t>Myat A, Buckner L, Mouy F, Cockburn J, Baumbach A, Banning AP, et al. In-hospital stroke after transcatheter aortic valve implantation: A UK observational cohort analysis. Catheterization and Cardiovascular Interventions. 2021;97(4):E552-E9. doi:10.1002/ccd.29157.</t>
  </si>
  <si>
    <t>Mwipatayi BP, Picardo A, Masilonyane-Jones TV, Larbalestier R, Thomas S, Turner J, et al. Incidence and prognosis of vascular complications after transcatheter aortic valve implantation. Journal of vascular surgery. 2013;58(4):1028-+. doi:10.1016/j.jvs.2013.03.046.</t>
  </si>
  <si>
    <t>Muratori M, Fusini L, Tamborini G, Ghulam Ali S, Gripari P, Fabbiocchi F, et al. Mitral valve regurgitation in patients undergoing TAVI: Impact of severity and etiology on clinical outcome. International journal of cardiology. 2020;299:228-34. doi:10.1016/j.ijcard.2019.07.060.</t>
  </si>
  <si>
    <t>Muñoz-García AJ, Muñoz-García E, Alonso-Briales JH, Hernández-García JM. Atrioventricular Conduction Disorders After Transcatheter Aortic Valve Implantation. Revista Espanola de Cardiologia Suplementos. 2015;15:44-8. doi:10.1016/S1131-3587(15)30023-6.</t>
  </si>
  <si>
    <t>Mourikis P, Dannenberg L, Zako S, Helten C, M'Pembele R, Richter H, et al. Impact of Transcatheter Aortic Valve Implantation on Thrombin Generation and Platelet Function. Thrombosis and haemostasis. 2021;121(10):1310-6. doi:10.1055/s-0041-1725190.</t>
  </si>
  <si>
    <t>Morris JP, Cadogan D, Casserly IP. Intravascular lithotripsy-assisted balloon angioplasty to facilitate transfemoral transcatheter aortic valve implantation in a patient with coral reef aorta. Bmj Case Reports. 2021;14(3). doi:10.1136/bcr-2020-240876.</t>
  </si>
  <si>
    <t>Moretti C, D'Amico M, D'Ascenzo F, Colaci C, Salizzoni S, Tamburino C, et al. Impact on Prognosis of Periprocedural Bleeding after TAVI: Mid-Term Follow-Up of a Multicenter Prospective Study. Journal of interventional cardiology. 2014;27(3):293-9. doi:10.1111/joic.12115.</t>
  </si>
  <si>
    <t>Moat NE, Ludman P, de Belder MA, Bridgewater B, Cunningham AD, Young CP, et al. Long-term outcomes after transcatheter aortic valve implantation in high-risk patients with severe aortic stenosis: the U.K. TAVI (United Kingdom Transcatheter Aortic Valve Implantation) Registry. Journal of the American College of Cardiology. 2011;58(20):2130-8. doi:10.1016/j.jacc.2011.08.050.</t>
  </si>
  <si>
    <t>Miyazaki S, Agricola E, Panoulas VF, Slavich M, Giustino G, Miyazaki T, et al. Influence of baseline ejection fraction on the prognostic value of paravalvular leak after transcatheter aortic valve implantation. International journal of cardiology. 2015;190:277-81. doi:10.1016/j.ijcard.2015.04.190.</t>
  </si>
  <si>
    <t>Miura D, Yamada Y, Kusaba S, Nogami E, Yunoki J, Sakamoto Y, et al. Influence of preoperative serum creatinine level and intraoperative volume of contrast medium on the risk of acute kidney injury after transfemoral transcatheter aortic valve implantation: a retrospective observational study. Bmc Research Notes. 2019;12(1). doi:10.1186/s13104-019-4527-2.</t>
  </si>
  <si>
    <t>Minha Sa, Barbash IM, Magalhaes MA, Ben-Dor I, Okubagzi PG, Pendyala LK, et al. Outcome Comparison of African-American and Caucasian Patients with Severe Aortic Stenosis Subjected to Transcatheter Aortic Valve Replacement: A Single-Center Experience. Catheterization and Cardiovascular Interventions. 2015;85(4):640-7. doi:10.1002/ccd.25535.</t>
  </si>
  <si>
    <t>Millan X, Azzalini L, Khan R, Cournoyer D, Dorval J-F, Ibrahim R, et al. Efficacy of a balloon-expandable vascular access system in transfemoral TAVI patients. Catheterization and Cardiovascular Interventions. 2016;88(7):1145-52. doi:10.1002/ccd.26514.</t>
  </si>
  <si>
    <t>Michel J, Pellegrini C, Rheude T, von Scheidt M, Trenkwalder T, Elhmidi Y, et al. The Clinical Impact of Psoas Muscle Cross-Sectional Area on Medium-Term Mortality After Transcatheter Aortic Valve Implantation. Heart, lung &amp; circulation. 2020;29(6):904-13. doi:10.1016/j.hlc.2019.05.095.</t>
  </si>
  <si>
    <t>Michail M, Cameron JN, Nerlekar N, Ihdayhid AR, McCormick LM, Gooley R, et al. Periprocedural Myocardial Injury Predicts Short- and Long-Term Mortality in Patients Undergoing Transcatheter Aortic Valve Replacement. Circulation-Cardiovascular Interventions. 2018;11(11). doi:10.1161/circinterventions.118.007106.</t>
  </si>
  <si>
    <t>Maurina M, Condello F, Mangieri A, Sanz-Sanchez J, Stefanini GG, Bongiovanni D, et al. Long term follow-up after balloon expandable covered stents implantation for management of transcatheter aortic valve replacement related vascular access complications. Catheterization and Cardiovascular Interventions. 2022;100(5):903-9. doi:10.1002/ccd.30385.</t>
  </si>
  <si>
    <t>Matsushita K, Marchandot B, Kibler M, Heger J, Peillex M, Trimaille A, et al. P2Y12 inhibition by clopidogrel increases adverse clinical events after transcatheter aortic valve replacement. International journal of cardiology. 2022;360:53-61. doi:10.1016/j.ijcard.2022.04.088.</t>
  </si>
  <si>
    <t>Mas-Peiro S, Papadopoulos N, Walther T, Zeiher AM, Fichtlscherer S, Vasa-Nicotera M. Nutritional risk index is a better predictor of early mortality than conventional nutritional markers after transcatheter aortic valve replacement: A prospective cohort study. Cardiology Journal. 2021;28(2):312-20. doi:10.5603/CJ.a2019.0038.</t>
  </si>
  <si>
    <t>Mas-Peiro S, Hoffmann J, Fichtlscherer S, Dorsheimer L, Rieger MA, Dimmeler S, et al. Clonal haematopoiesis in patients with degenerative aortic valve stenosis undergoing transcatheter aortic valve implantation. European heart journal. 2020;41(8):933-9. doi:10.1093/eurheartj/ehz591.</t>
  </si>
  <si>
    <t>Magri CJ, Chieffo A, Latib A, Montorfano M, Maisano F, Cioni M, et al. Red blood cell distribution width predicts one-year mortality following transcatheter aortic valve implantation. International journal of cardiology. 2014;172(2):456-7. doi:10.1016/j.ijcard.2013.12.216.</t>
  </si>
  <si>
    <t>Mach M, Hasan W, Andreas M, Winkler B, Weiss G, Adlbrecht C, et al. Evaluating the Association between Contrast Medium Dosage and Acute Kidney Injury in Transcatheter Aortic Valve Replacement Using Different Predictive Models. Journal of Clinical Medicine. 2020;9(11). doi:10.3390/jcm9113476.</t>
  </si>
  <si>
    <t>Maaranen P, Husso A, Tauriainen T, Lahtinen A, Valtola A, Ahvenvaara T, et al. Blood Transfusion and Outcome After Transfemoral Transcatheter Aortic Valve Replacement. Journal of cardiothoracic and vascular anesthesia. 2019;33(11):2949-59. doi:10.1053/j.jvca.2019.06.038.</t>
  </si>
  <si>
    <t>Ma GS, Wilkinson MJ, Reeves RR, Yeang C, DeMaria AN, Cotter B, et al. Lipoprotein(a) in Patients Undergoing Transcatheter Aortic Valve Replacement. Angiology. 2019;70(4):332-6. doi:10.1177/0003319719826461.</t>
  </si>
  <si>
    <t>Luo Z-R, Chen L-W, Qiu H-F. Does the "obesity paradox" exist after transcatheter aortic valve implantation? Journal of cardiothoracic surgery. 2022;17(1). doi:10.1186/s13019-022-01910-x.</t>
  </si>
  <si>
    <t>Lunardi M, Pighi M, Banning A, Reimers B, Castriota F, Tomai F, et al. Vascular complications after transcatheter aortic valve implantation: treatment modalities and long-term clinical impact. European Journal of Cardio-thoracic Surgery. 2022;61(4):934-41. doi:10.1093/ejcts/ezab499.</t>
  </si>
  <si>
    <t>Lüders F, Kaier K, Kaleschke G, Gebauer K, Meyborg M, Malyar NM, et al. Association of CKD with Outcomes Among Patients Undergoing Transcatheter Aortic Valve Implantation. Clinical journal of the American Society of Nephrology : CJASN. 2017;12(5):718-26. doi:10.2215/cjn.10471016.</t>
  </si>
  <si>
    <t>Lu H, Rotzinger D, Monney P, Muller O, Egea M, Grange M, et al. Prevalence and Prognostic Value of Mesenteric Artery Stenosis in Patients Undergoing Transcatheter Aortic Valve Implantation. Frontiers in Cardiovascular Medicine. 2022;9. doi:10.3389/fcvm.2022.750634.</t>
  </si>
  <si>
    <t>Loizzi F, Burattini O, Cafaro A, Spione F, Salemme L, Cioppa A, et al. Early acute kidney injury after transcatheter aortic valve implantation: predictive value of currently available risk scores. Hellenic Journal of Cardiology. 2023;70:19-27. doi:10.1016/j.hjc.2022.12.007.</t>
  </si>
  <si>
    <t>Liu L, Zhang J, Peng Y, Shi J, Qin C, Qian H, et al. Learning curve for transcatheter aortic valve replacement for native aortic regurgitation: Safety and technical performance study. Clinical cardiology. 2020;43(5):475-82. doi:10.1002/clc.23332.</t>
  </si>
  <si>
    <t>Linke A, Schlotter F, Haussig S, Woitek FJ, Stachel G, Adam J, et al. Gender-dependent association of diabetes mellitus with mortality in patients undergoing transcatheter aortic valve replacement. Clinical Research in Cardiology. 2019;108(1):39-47. doi:10.1007/s00392-018-1309-0.</t>
  </si>
  <si>
    <t>Lim Y, Gochuico CFS, D'Ascenzo F, Ho KW, Lin M-S, Gil IJN, et al. Assessing the Impact of Transcatheter Aortic Valve Implantation on Cardiac Catheterisation: A Multicentric Study. Heart Lung and Circulation. 2021;30(9):1397-405. doi:10.1016/j.hlc.2021.02.014.</t>
  </si>
  <si>
    <t>Lepidi S, Squizzato F, Fovino LN, D'Oria M, Badawy MR, Fraccaro C, et al. Prevalence and Prognostic Impact of Carotid Artery Disease in Patients Undergoing Transcatheter Aortic Valve Implantation. Annals of vascular surgery. 2022;84:61-8. doi:10.1016/j.avsg.2022.03.018.</t>
  </si>
  <si>
    <t>Lemes da Silva MV, Nunes Filho ACB, Rosa VEE, Caixeta A, Lemos Neto PA, Ribeiro HB, et al. Improvement of renal function after transcatheter aortic valve replacement in patients with chronic kidney disease. PloS one. 2021;16(5):e0251066. doi:10.1371/journal.pone.0251066.</t>
  </si>
  <si>
    <t>Lee YJ, Lee SJ, Hong SJ, Shim CY, Ahn CM, Kim JS, et al. Comparison of Transcatheter Aortic Valve Replacement between Self-Expanding versus Balloon-Expandable Valves in Patients with Small Aortic Annulus. Korean circulation journal. 2021;51(3). doi:10.4070/KCJ.2020.0409.</t>
  </si>
  <si>
    <t>Leclercq F, Choteau R, Cayla G, Chamard C, Lounes Y, Lattuca B, et al. Transcarotid versus transfemoral access in patients undergoing transcatheter aortic valve replacement with complex aortofemoral anatomy. Catheterization and cardiovascular interventions : official journal of the Society for Cardiac Angiography &amp; Interventions. 2021;97(7):1452-9. doi:10.1002/ccd.29438.</t>
  </si>
  <si>
    <t>Laflamme M, Mazine A, Demers P, Lamarche Y, Ibrahim R, Asgar A, et al. Transcatheter Aortic Valve Implantation by the Left Axillary Approach: A Single-Center Experience. Annals of Thoracic Surgery. 2014;97(5):1549-54. doi:10.1016/j.athoracsur.2013.11.019.</t>
  </si>
  <si>
    <t>Kuneman JH, Butcher SC, Singh GK, Wang X, Hirasawa K, van der Kley F, et al. Prognostic Implications of Change in Left Ventricular Ejection Fraction After Transcatheter Aortic Valve Implantation. The American journal of cardiology. 2022;177:90-9. doi:10.1016/j.amjcard.2022.04.060.</t>
  </si>
  <si>
    <t>Kuck K-H, Bleiziffer S, Eggebrecht H, Ensminger S, Frerker C, Moellmann H, et al. Consensus paper of the German Cardiac Society (DGK) and the German Society for Thoracic and Cardiovascular Surgery (DGTHG) on transcatheter aortic valve implantation (TAVI) 2020. Zeitschrift Fur Herz Thorax Und Gefasschirurgie. 2020;34(3):194-213. doi:10.1007/s00398-020-00373-3.</t>
  </si>
  <si>
    <t>Kremneva LV, Gapon LI, Shalaev SV, Krasheninin DV. Acute Kidney Injury after Transcatheter Aortic Valve Implantation. Rational Pharmacotherapy in Cardiology. 2022;18(3):261-7. doi:10.20996/1819-6446-2022-06-10.</t>
  </si>
  <si>
    <t>Koskinas KC, Stortecky S, Franzone A, O'Sullivan CJ, Praz F, Zuk K, et al. Post-Procedural Troponin Elevation and Clinical Outcomes Following Transcatheter Aortic Valve Implantation. Journal of the American Heart Association. 2016;5(2). doi:10.1161/jaha.115.002430.</t>
  </si>
  <si>
    <t>Konigstein M, Havakuk O, Arbel Y, Finkelstein A, Ben-Assa E, Rubinow EL, et al. The Obesity Paradox in Patients Undergoing Transcatheter Aortic Valve Implantation. Clinical cardiology. 2015;38(2):76-81. doi:10.1002/clc.22355.</t>
  </si>
  <si>
    <t>Kolte D, Khera S, Sardar MR, Gheewala N, Gupta T, Chatterjee S, et al. Thirty-Day Readmissions After Transcatheter Aortic Valve Replacement in the United States Insights From the Nationwide Readmissions Database. Circulation-Cardiovascular Interventions. 2017;10(1). doi:10.1161/circinterventions.116.004472.</t>
  </si>
  <si>
    <t>Kolte D, Kennedy K, Wasfy JH, Jena AB, Elmariah S. Hospital variation in 30-day readmissions following transcatheter aortic valve replacement. Journal of the American Heart Association. 2021;10(10). doi:10.1161/JAHA.120.021350.</t>
  </si>
  <si>
    <t>Kolte D, Bhardwaj B, Lu M, Alu MC, Passeri JJ, Inglessis I, et al. Association Between Early Left Ventricular Ejection Fraction Improvement After Transcatheter Aortic Valve Replacement and 5-Year Clinical Outcomes. JAMA cardiology. 2022;7(9):934-44. doi:10.1001/jamacardio.2022.2222.</t>
  </si>
  <si>
    <t>Kodali S, Williams MR, Doshi D, Hahn RT, Humphries KH, Nkomo VT, et al. Sex-Specific Differences at Presentation and Outcomes Among Patients Undergoing Transcatheter Aortic Valve Replacement A Cohort Study. Annals of Internal Medicine. 2016;164(6):377-+. doi:10.7326/m15-0121.</t>
  </si>
  <si>
    <t>Kochman J, Rymuza B, Huczek Z, Koltowski L, Scislo P, Wilimski R, et al. Incidence, Predictors and Impact of Severe Periprocedural Bleeding According to VARC-2 Criteria on 1-Year Clinical Outcomes in Patients After Transcatheter Aortic Valve Implantation. International heart journal. 2016;57(1):35-40. doi:10.1536/ihj.15-195.</t>
  </si>
  <si>
    <t>Kneizeh K, Milzi A, Vogt F, Witte K, Marx N, Lehrke M, et al. Efficacy and Safety of Low-Dose Protamine in Reducing Bleeding Complications during TAVI: A Propensity-Matched Comparison. Journal of Clinical Medicine. 2023;12(13). doi:10.3390/jcm12134243.</t>
  </si>
  <si>
    <t>Kleczynski P, Dziewierz A, Bagienski M, Rzeszutko L, Sorysz D, Trebacz J, et al. Association between blood transfusions and 12-month mortality after transcatheter aortic valve implantation. International heart journal. 2017;58(1):50-5. doi:10.1536/ihj.16-131.</t>
  </si>
  <si>
    <t>Kim BG, Ko YG, Hong SJ, Ahn CM, Kim JS, Kim BK, et al. Impact of peripheral artery disease on early and late outcomes of transcatheter aortic valve implantation in patients with severe aortic valve stenosis. International journal of cardiology. 2018;255:206-11. doi:10.1016/j.ijcard.2017.11.065.</t>
  </si>
  <si>
    <t>Kibler M, Marchandot B, Messas N, Labreuche J, Vincent F, Grunebaum L, et al. Primary Hemostatic Disorders and Late Major Bleeding After Transcatheter Aortic Valve Replacement. Journal of the American College of Cardiology. 2018;72(18):2139-48. doi:10.1016/j.jacc.2018.08.2143.</t>
  </si>
  <si>
    <t>Khawaja MZ, Thomas M, Joshi A, Asrress KN, Wilson K, Bolter K, et al. The effects of VARC-defined acute kidney injury after transcatheter aortic valve implantation (TAVI) using the Edwards bioprosthesis. EuroIntervention : journal of EuroPCR in collaboration with the Working Group on Interventional Cardiology of the European Society of Cardiology. 2012;8(5):563-70. doi:10.4244/eijv8i5a87.</t>
  </si>
  <si>
    <t>Keller LS, Nuche J, Avvedimento M, Real C, Pasos JF, Paradis JM, et al. Angina in patients with severe aortic stenosis undergoing transcatheter aortic valve replacement. Revista espanola de cardiologia (English ed). 2023;10.1016/j.rec.2023.04.004. doi:10.1016/j.rec.2023.04.004.</t>
  </si>
  <si>
    <t>Kayama S, Aratake S, Sawamura S, Watanabe Y, Kozuma K. Medium and long-term prognosis of transcatheter aortic valve implantation from the perspective of left ventricular diastolic function. Cardiol J. 2019;26(1):29-35. doi:10.5603/CJ.a2018.0005.</t>
  </si>
  <si>
    <t>Karahan S, Okuyan E. Monocyte-to-high density lipoprotein cholesterol ratio as a predictor of mortality in patients with transcatheter aortic valve replacement. European review for medical and pharmacological sciences. 2021;25(16):5153-62. doi:10.26355/eurrev_202108_26529.</t>
  </si>
  <si>
    <t>Kapadia SR, Svensson LG, Roselli E, Schoenhagen P, Popovic Z, Alfirevic A, et al. Single center TAVR experience with a focus on the prevention and management of catastrophic complications. Catheterization and Cardiovascular Interventions. 2014;84(5):834-42. doi:10.1002/ccd.25356.</t>
  </si>
  <si>
    <t>Kaneko H, Hoelschermann F, Tambor G, Okamoto M, Neuss M, Butter C. Impact of N-terminal pro-B-type natriuretic peptide response on long-term prognosis after transcatheter aortic valve implantation for severe aortic stenosis and heart failure. Heart and vessels. 2019;34(5):777-83. doi:10.1007/s00380-018-1297-z.</t>
  </si>
  <si>
    <t>Kahlert P, Hildebrandt HA, Patsalis PC, Al-Rashid F, Janosi RA, Nensa F, et al. No protection of heart, kidneys and brain by remote ischemic preconditioning before transfemoral transcatheter aortic valve implantation: interim-analysis of a randomized single-blinded, placebo-controlled, single-center trial. International journal of cardiology. 2017;231:248‐54. doi:10.1016/j.ijcard.2016.12.005.</t>
  </si>
  <si>
    <t>Junquera L, Urena M, Munoz-Garcia A, Nombela-Franco L, Faurie B, Veiga-Fernandez G, et al. Secondary Femoral Access Hemostasis During Transcatheter Aortic Valve Replacement: Impact of Vascular Closure Devices. Journal of Invasive Cardiology. 2021;33(8):E604-E13.</t>
  </si>
  <si>
    <t>Junquera L, Kalavrouziotis D, Côté M, Dumont E, Paradis JM, DeLarochellière R, et al. Results of transcarotid compared with transfemoral transcatheter aortic valve replacement. The Journal of thoracic and cardiovascular surgery. 2022;163(1):69-77. doi:10.1016/j.jtcvs.2020.03.091.</t>
  </si>
  <si>
    <t>Julien HM, Stebbins A, Vemulapalli S, Nathan AS, Eneanya ND, Groeneveld P, et al. Incidence, Predictors, and Outcomes of Acute Kidney Injury in Patients Undergoing Transcatheter Aortic Valve Replacement: Insights From the Society of Thoracic Surgeons/American College of Cardiology National Cardiovascular Data Registry-Transcatheter Valve Therapy Registry. Circulation: Cardiovascular Interventions. 2021;14(4):E010032. doi:10.1161/CIRCINTERVENTIONS.120.010032.</t>
  </si>
  <si>
    <t>Jochheim D, Schneider VS, Schwarz F, Kupatt C, Lange P, Reiser M, et al. Contrast-induced acute kidney injury after computed tomography prior to transcatheter aortic valve implantation. Clinical Radiology. 2014;69(10):1034-8. doi:10.1016/j.crad.2014.05.106.</t>
  </si>
  <si>
    <t>Jneid H, Farmer D, Kherallah RY, Paniagua D, Denktas A, Kar B, et al. Long-Term Outcomes of Veteran Patients After Transcatheter Aortic Valve Replacement. The Journal of invasive cardiology. 2021;33(9):E730-e7.</t>
  </si>
  <si>
    <t>Jimenez Diaz VA, Tello-Montoliu A, Moreno R, Cruz Gonzalez I, Baz Alonso JA, Romaguera R, et al. Assessment of Platelet REACtivity After Transcatheter Aortic Valve Replacement The REAC-TAVI Trial. Jacc-Cardiovascular Interventions. 2019;12(1):22-32. doi:10.1016/j.jcin.2018.10.005.</t>
  </si>
  <si>
    <t>Istrate M, Dregoesc MI, Bolboacă SD, Botiș C, Ștef A, Bindea DI, et al. The effect of the learning curve on paravalvular aortic regurgitation and mid-term mortality in transfemoral transcatheter aortic valve implantation. Echocardiography (Mount Kisco, NY). 2022;39(2):204-14. doi:10.1111/echo.15289.</t>
  </si>
  <si>
    <t>Islas F, Almeria C, Garcia-Fernandez E, Jimenez P, Nombela-Franco L, Olmos C, et al. Usefulness of Echocardiographic Criteria for Transcatheter Aortic Valve Implantation without Balloon Predilation: A Single-Center Experience. Journal of the American Society of Echocardiography. 2015;28(4):423-9. doi:10.1016/j.echo.2015.01.003.</t>
  </si>
  <si>
    <t>Imnadze G, Hofmann S, Billion M, Ferdosi A, Kowalski M, Rajab E, et al. Clinical value of the 20% logistic EuroSCORE cut-off for selecting TAVI candidates: a single-centre cohort study analysis. Open heart. 2020;7(1):e001194. doi:10.1136/openhrt-2019-001194.</t>
  </si>
  <si>
    <t>Imnadze G, Franz N, Hofmann S, Kowalski M, Billion M, Ferdosi A, et al. Benefits of "Best for Groin" Strategy Leading to a Transapical TAVI Dominance. The Thoracic and cardiovascular surgeon. 2015;63(6):487-92. doi:10.1055/s-0035-1549355.</t>
  </si>
  <si>
    <t>Iacovelli F, Pignatelli A, Cafaro A, Stabile E, Salemme L, Cioppa A, et al. Impact of contrast medium osmolality on the risk of acute kidney injury after transcatheter aortic valve implantation: insights from the Magna Graecia TAVI registry. International journal of cardiology. 2021;329:56-62. doi:10.1016/j.ijcard.2020.12.049.</t>
  </si>
  <si>
    <t>Humphries KH, Toggweiler S, Rods-Cabau J, Nombela-Franco L, Dumont E, Wood DA, et al. Sex differences in mortality after transcatheter aortic valve replacement for severe aortic stenosis. Journal of the American College of Cardiology. 2012;60(10):882-6. doi:10.1016/j.jacc.2012.05.009.</t>
  </si>
  <si>
    <t>Hulman M, Bena M, Artemiou P, Gasparovic I, Hudec V. Transaortic approach for transcatheter aortic valve replacement with other concomitant cardiac procedures in high-risk patients. Journal of cardiac surgery. 2016;31(8):493-7. doi:10.1111/jocs.12796.</t>
  </si>
  <si>
    <t>Huded CP, Youmans QR, Puthumana JJ, Sweis RN, Ricciardi MJ, Malaisrie SC, et al. Lack of Association Between Extracranial Carotid and Vertebral Artery Disease and Stroke After Transcatheter Aortic Valve Replacement. The Canadian journal of cardiology. 2016;32(12):1419-24. doi:10.1016/j.cjca.2016.03.010.</t>
  </si>
  <si>
    <t>Huczek Z, Kochman J, Grygier M, Parma R, Scislo P, Wilimski R, et al. Pre-procedural dual antiplatelet therapy and bleeding events following transcatheter aortic valve implantation (TAVI). Thrombosis research. 2015;136(1):112-7. doi:10.1016/j.thromres.2015.05.004.</t>
  </si>
  <si>
    <t>Howard TM, Cantey EP, Abutaleb AA, Ricciardi MJ, Sweis RN, Pham DT, et al. Transcatheter Aortic Valve Replacement Outcomes Based on the Presence of Chronic Total Occlusion. Cardiovascular Revascularization Medicine. 2020;21(10):1305-10. doi:10.1016/j.carrev.2020.03.014.</t>
  </si>
  <si>
    <t>Hossain R, Chelala L, Sleilaty G, Amin S, Vairavamurthy J, Chen R, et al. Preprocedure CT Findings of Right Heart Failure as a Predictor of Mortality After Transcatheter Aortic Valve Replacement. AJR American journal of roentgenology. 2021;216(1):57-65. doi:10.2214/ajr.20.22894.</t>
  </si>
  <si>
    <t>Hioki H, Watanabe Y, Kozuma K, Nara Y, Kawashima H, Kataoka A, et al. Pre-procedural dual antiplatelet therapy in patients undergoing transcatheter aortic valve implantation increases risk of bleeding. Heart. 2017;103(5):361-7. doi:10.1136/heartjnl-2016-309735.</t>
  </si>
  <si>
    <t>Hernández-Enríquez M, Chollet T, Bataille V, Campelo-Parada F, Boudou N, Bouisset F, et al. Comparison of the Frequency of Thrombocytopenia After Transfemoral Transcatheter Aortic Valve Implantation Between Balloon-Expandable and Self-Expanding Valves. The American journal of cardiology. 2019;123(7):1120-6. doi:10.1016/j.amjcard.2018.12.036.</t>
  </si>
  <si>
    <t>Hemmann K, Sirotina M, De Rosa S, Ehrlich JR, Fox H, Weber J, et al. The STS score is the strongest predictor of long-term survival following transcatheter aortic valve implantation, whereas access route (transapical versus transfemoral) has no predictive value beyond the periprocedural phase. Interactive cardiovascular and thoracic surgery. 2013;17(2):359-64. doi:10.1093/icvts/ivt132.</t>
  </si>
  <si>
    <t>Hayashidaa K, Romanob M, Lefèvrea T, Chevaliera B, Fargeb A, Hovassea T, et al. The transaortic approach for transcatheter aortic valve implantation: A valid alternative to the transapical access in patients with no peripheral vascular option. A single center experience. European Journal of Cardio-thoracic Surgery. 2013;44(4):692-700. doi:10.1093/ejcts/ezt037.</t>
  </si>
  <si>
    <t>Hardisky D, Vijayakumar A, Whitson BA, Lilly SM, Boudoulas KD, Vallely MP. Concomitant anaortic OPCAB and transfemoral TAVR for high-risk patients: A case series. Journal of cardiac surgery. 2022;37(11):3935-42. doi:10.1111/jocs.16838.</t>
  </si>
  <si>
    <t>Hameed I, Oakley CT, Hameed NUF, Jiang Y, Naeem N, Morsi M, et al. Peripheral access size evaluation in transfemoral transcatheter aortic valve replacement. Journal of cardiac surgery. 2022;37(4):801-7. doi:10.1111/jocs.16293.</t>
  </si>
  <si>
    <t>Halapas A, Kapelouzou A, Chrissoheris M, Pattakos G, Cokkinos DV, Spargias K. The effect of Remote Ischemic Preconditioning (RIPC) on myocardial injury and inflammation in patients with severe aortic valve stenosis undergoing Transcatheter Aortic Valve Replacement (TAVI). Hellenic Journal of Cardiology. 2021;62(6):423-8. doi:10.1016/j.hjc.2021.02.003.</t>
  </si>
  <si>
    <t>Guerreiro C, Ferreira PC, Teles RC, Braga P, Canas da Silva P, Patrício L, et al. Short and long-term clinical impact of transcatheter aortic valve implantation in Portugal according to different access routes: Data from the Portuguese National Registry of TAVI. Revista portuguesa de cardiologia. 2020;39(12):705-17. doi:10.1016/j.repc.2020.02.014.</t>
  </si>
  <si>
    <t>Guedeney P, Chieffo A, Snyder C, Mehilli J, Petronio AS, Claessen BE, et al. Impact of Baseline Atrial Fibrillation on Outcomes Among Women Who Underwent Contemporary Transcatheter Aortic Valve Implantation (from the Win-TAVI Registry). The American journal of cardiology. 2018;122(11):1909-16. doi:10.1016/j.amjcard.2018.08.036.</t>
  </si>
  <si>
    <t>Griese DP, Reents W, Kerber S, Diegeler A, Babin-Ebell J. Emergency Cardiac Surgery During Transfemoral and Transapical Transcatheter Aortic Valve Implantation: Incidence, Reasons, Management, and Outcome of 411 Patients From a Single Center. Catheterization and Cardiovascular Interventions. 2013;82(5):E726-E33. doi:10.1002/ccd.25049.</t>
  </si>
  <si>
    <t>Griese DP, Reents W, Diegeler A, Kerber S, Babin-Ebell J. Simple, effective and safe vascular access site closure with the double-ProGlide preclose technique in 162 patients receiving transfemoral transcatheter aortic valve implantation. Catheterization and Cardiovascular Interventions. 2013;82(5):E734-E41. doi:10.1002/ccd.25053.</t>
  </si>
  <si>
    <t>Gotzmann M, Lindstaedt M, Bojara W, Muegge A, Germing A. Hemodynamic results and changes in myocardial function after transcatheter aortic valve implantation. American heart journal. 2010;159(5):926-32. doi:10.1016/j.ahj.2010.02.030.</t>
  </si>
  <si>
    <t>Goebel N, Baumbach H, Ahad S, Voehringer M, Hill S, Albert M, et al. Transcatheter Aortic Valve Replacement: Does Kidney Function Affect Outcome? Annals of Thoracic Surgery. 2013;96(2):507-12. doi:10.1016/j.athoracsur.2013.04.035.</t>
  </si>
  <si>
    <t>Giordano A, Corcione N, Ferraro P, Morello A, Conte S, Testa L, et al. Comparison of ProGlide vs. Prostar in patients undergoing transcatheter aortic valve implantation. Minerva cardioangiologica. 2019;67(6):443-9. doi:10.23736/s0026-4725.19.05071-0.</t>
  </si>
  <si>
    <t>Giordano A, Corcione N, Ferraro P, Bedogni F, Testa L, Sardella G, et al. Outcome of Patients Undergoing Transcatheter Aortic Valve Implantation After Prior Balloon Aortic Valvuloplasty. Journal of Invasive Cardiology. 2018;30(10):380-+.</t>
  </si>
  <si>
    <t>Giannini F, Latib A, Jabbour RJ, Slavich M, Benincasa S, Chieffo A, et al. The ratio of contrast volume to glomerular filtration rate predicts acute kidney injury and mortality after transcatheter aortic valve implantation. Cardiovascular revascularization medicine : including molecular interventions. 2017;18(5):349-55. doi:10.1016/j.carrev.2017.02.011.</t>
  </si>
  <si>
    <t>Garot P, Neylon A, Morice MC, Tamburino C, Bleiziffer S, Thiele H, et al. Bleeding risk differences after TAVR according to the ARC-HBR criteria: insights from SCOPE 2. EuroIntervention : journal of EuroPCR in collaboration with the Working Group on Interventional Cardiology of the European Society of Cardiology. 2022;18(6):503‐13. doi:10.4244/EIJ-D-21-01048.</t>
  </si>
  <si>
    <t>Fusini L, Mirea O, Tamborini G, Muratori M, Gripari P, Cefalù C, et al. Incidence and severity of atherosclerotic cardiovascular artery disease in patients undergoing TAVI. The international journal of cardiovascular imaging. 2015;31(5):975-85. doi:10.1007/s10554-015-0651-9.</t>
  </si>
  <si>
    <t>Francisco ARG, Menezes MN, Ferreira PC, Jorge C, Silva D, de Oliveira EI, et al. Balloon aortic valvuloplasty in the transcatheter aortic valve implantation era: A single-center registry. Revista portuguesa de cardiologia. 2017;36(4):251-6. doi:10.1016/j.repc.2016.09.016.</t>
  </si>
  <si>
    <t>Fortmeier V, Rudolph TK. [Follow up Management after Transcatheter Aortic Valve Implantation]. Deutsche medizinische Wochenschrift (1946). 2022;147(16):1047-55. doi:10.1055/a-1562-7039.</t>
  </si>
  <si>
    <t>Forrest JK, Adams DH, Popma JJ, Reardon MJ, Deeb GM, Yakubov SJ, et al. Transcatheter Aortic Valve Replacement in Women Versus Men (from the US CoreValve Trials). The American journal of cardiology. 2016;118(3):396-402. doi:10.1016/j.amjcard.2016.05.013.</t>
  </si>
  <si>
    <t>Fischer-Rasokat U, Renker M, Bänsch C, Weferling M, Liebetrau C, Herrmann E, et al. Effects of Statins After Transcatheter Aortic Valve Implantation in Key Patient Populations. Journal of cardiovascular pharmacology. 2021;78(5):e669-e74. doi:10.1097/fjc.0000000000001114.</t>
  </si>
  <si>
    <t>Fava C, Caponi G, Valdivieso L, Lev G, Gamboa P, Fraguas H, et al. High Self-expandable Valve Implantation with the Cusp-Overlap Technique, a Strategy to Reduce the Need for Pacemaker in Transcatheter Aortic Valve Implantation. 30-day Outcome. Revista Argentina de Cardiologia. 2022;90(2):112-9. doi:10.7775/rac.es.v90.i2.20481.</t>
  </si>
  <si>
    <t>Faroux L, Lhermusier T, Vincent F, Nombela-Franco L, Tchétché D, Barbanti M, et al. ST-Segment Elevation Myocardial Infarction Following Transcatheter Aortic Valve Replacement. Journal of the American College of Cardiology. 2021;77(17):2187-99. doi:10.1016/j.jacc.2021.03.014.</t>
  </si>
  <si>
    <t>Farhan S, Stachel G, Desch S, Kurz T, Feistritzer HJ, Hartung P, et al. Impact of moderate or severe left ventricular outflow tract calcification on clinical outcomes of patients with severe aortic stenosis undergoing transcatheter aortic valve implantation with self- and balloon-expandable valves: a post hoc analysis from the SOLVE-TAVI trial. EuroIntervention : journal of EuroPCR in collaboration with the Working Group on Interventional Cardiology of the European Society of Cardiology. 2022;18(9):759‐68. doi:10.4244/EIJ-D-22-00156.</t>
  </si>
  <si>
    <t>Evangelista A, González-Alujas T, Cuellar H, Gutiérrez L. The Role of Imaging Techniques in TAVI. Does the Technique Used Influence Outcomes? Revista Espanola de Cardiologia Suplementos. 2015;15:10-6. doi:10.1016/S1131-3587(15)30019-4.</t>
  </si>
  <si>
    <t>Escárcega RO, Lipinski MJ, Magalhaes MA, Baker NC, Minha S, Okubagzi PG, et al. Impact of blood transfusions on short- and long-term mortality in patients who underwent transcatheter aortic valve implantation. American Journal of Cardiology. 2015;115(1):93-9. doi:10.1016/j.amjcard.2014.09.046.</t>
  </si>
  <si>
    <t>Erez A, Segev A, Medvedofsky D, Fefer P, Raanani E, Goldenberg I, et al. Factors affecting survival in men versus women following transcatheter aortic valve implantation. The American journal of cardiology. 2014;113(4):701-5. doi:10.1016/j.amjcard.2013.10.047.</t>
  </si>
  <si>
    <t>Elmously A, Gray KD, Truong QA, Burshtein A, Wong SC, de Biasi AR, et al. Aortic Angulation Does Not Impact Outcomes in Self-Expandable or Balloon-Expandable Transcatheter Aortic Valve Replacement. Cardiology. 2018;140(2):96-102. doi:10.1159/000488933.</t>
  </si>
  <si>
    <t>Elhmidi Y, Piazza N, Krane M, Deutsch MA, Mazzitelli D, Lange R, et al. Clinical presentation and outcomes after transcatheter aortic valve implantation in patients with low flow/low gradient severe aortic stenosis. Catheterization and cardiovascular interventions : official journal of the Society for Cardiac Angiography &amp; Interventions. 2014;84(2):283-90. doi:10.1002/ccd.25366.</t>
  </si>
  <si>
    <t>Elhmidi Y, Bleiziffer S, Deutsch MA, Krane M, Mazzitelli D, Lange R, et al. Transcatheter aortic valve implantation in patients with LV dysfunction: impact on mortality and predictors of LV function recovery. The Journal of invasive cardiology. 2014;26(3):132-8.</t>
  </si>
  <si>
    <t>Elbadawi A, Mohamed AH, Elgendy IY, Ogunbayo GO, Megaly M, Shahin HI, et al. Comparative Outcomes of Transapical Versus Transfemoral Access for Transcatheter Aortic Valve Replacement in Diabetics. Cardiology and Therapy. 2020;9(1):107-18. doi:10.1007/s40119-019-00155-5.</t>
  </si>
  <si>
    <t>Dziewierz A, Tokarek T, Kleczynski P, Sorysz D, Bagienski M, Rzeszutko L, et al. Impact of chronic obstructive pulmonary disease and frailty on long-term outcomes and quality of life after transcatheter aortic valve implantation. Aging clinical and experimental research. 2018;30(9):1033-40. doi:10.1007/s40520-017-0864-y.</t>
  </si>
  <si>
    <t>Durand E, Blanchard D, Chassaing S, Gilard M, Laskar M, Borz B, et al. Comparison of two antiplatelet therapy strategies in patients undergoing transcatheter aortic valve implantation. American journal of cardiology. 2014;113(2):355‐60. doi:10.1016/j.amjcard.2013.09.033.</t>
  </si>
  <si>
    <t>Duran Karaduman B, Ayhan H, Keleş T, Bozkurt E. Impact of transcatheter aortic valve implantation in symptomatic patients with very severe aortic stenosis. Turk Kardiyoloji Dernegi arsivi : Turk Kardiyoloji Derneginin yayin organidir. 2021;49(2):97-107. doi:10.5543/tkda.2021.72273.</t>
  </si>
  <si>
    <t>Duncan A, Ludman P, Banya W, Cunningham D, Marlee D, Davies S, et al. Long-term outcomes after transcatheter aortic valve replacement in high-risk patients with severe aortic stenosis: the U.K. Transcatheter Aortic Valve Implantation Registry. JACC Cardiovascular interventions. 2015;8(5):645-53. doi:10.1016/j.jcin.2015.01.009.</t>
  </si>
  <si>
    <t>Du F, Liu X, Zhu Q, He Y, Jiang J, Napawan T, et al. Sex-specific aortic root anatomy in patients with bicuspid aortic valve undergoing TAVR in a Chinese cohort. Herz. 2020;45(4):375-81. doi:10.1007/s00059-018-4740-0.</t>
  </si>
  <si>
    <t>Drouelle E, De Poli F, Couppie P, Uhry S, Heyer H, Morel O, et al. Common femoral artery bailout stenting with covered stent graft due to TAVR vascular complication: Clinical long term follow-up. Annales de cardiologie et d'angeiologie. 2019;68(5):316-24. doi:10.1016/j.ancard.2019.08.007.</t>
  </si>
  <si>
    <t>Droppa M, Borst O, Katzenberger T, Krause R, Bramlage K, Bramlage P, et al. Clinical and economical impact of the presence of an extended heart team throughout the balloon-expandable transcatheter aortic valve implantation procedure. Clinical Research in Cardiology. 2019;108(3):315-23. doi:10.1007/s00392-018-1359-3.</t>
  </si>
  <si>
    <t>Drews T, Pasic M, Buz S, D'Ancona G, Dreysse S, Kukucka M, et al. Transcatheter aortic valve implantation in very high-risk patients with EuroSCORE of more than 40%. Annals of Thoracic Surgery. 2013;95(1):85-93. doi:10.1016/j.athoracsur.2012.08.055.</t>
  </si>
  <si>
    <t>Dominici C, Salsano A, Nenna A, Spadaccio C, Barbato R, Mariscalco G, et al. Higher preoperative left atrial volume index predicts lack of mitral regurgitation improvement after transcatheter aortic valve replacement. Journal of cardiovascular medicine (Hagerstown, Md). 2020;21(5):383-90. doi:10.2459/jcm.0000000000000968.</t>
  </si>
  <si>
    <t>Dehmer GJ, Brindis RG, Shahian DM, Mack MJ. Challenges of Measuring and Assuring Quality for Transcatheter Aortic Valve Replacement. Journal of the American College of Cardiology. 2019;73(3):336-9. doi:10.1016/j.jacc.2018.09.092.</t>
  </si>
  <si>
    <t>Deeb GM, Reardon MJ, Ramlawi B, Yakubov SJ, Chetcuti SJ, Kleiman NS, et al. Propensity-Matched 1-Year Outcomes Following Transcatheter Aortic Valve Replacement in Low-Risk Bicuspid and Tricuspid Patients. JACC Cardiovascular interventions. 2022;15(5):511‐22. doi:10.1016/j.jcin.2021.10.027.</t>
  </si>
  <si>
    <t>De Palma R, Ivarsson J, Feldt K, Saleh N, Ruck A, Linder R, et al. The obesity paradox: An analysis of pre-procedure weight trajectory on survival outcomes in patients undergoing transcatheter aortic valve implantation. Obesity Research &amp; Clinical Practice. 2018;12(1):51-60. doi:10.1016/j.orcp.2017.05.006.</t>
  </si>
  <si>
    <t>Dayoub EJ, Nallamothu BK. Geographic access to transcatheter aortic valve replacement relative to other invasive cardiac services: A statewide analysis. American heart journal. 2016;177:163-70. doi:10.1016/j.ahj.2016.01.022.</t>
  </si>
  <si>
    <t>Dawson LP, Dagan M, Koh Y, Duffy SJ, Stub D, Lew P, et al. Factors That Prevent Progression to Transcatheter Aortic Valve Implantation (TAVI). Heart Lung and Circulation. 2019;28(8):1225-34. doi:10.1016/j.hlc.2018.07.004.</t>
  </si>
  <si>
    <t>D'Ascenzo F, Benedetto U, Bianco M, Conrotto F, Moretti C, D'Onofrio A, et al. Which is the best antiaggregant or anticoagulant therapy after TAVI? A propensity-matched analysis from the ITER registry. The management of DAPT after TAVI. EuroIntervention : journal of EuroPCR in collaboration with the Working Group on Interventional Cardiology of the European Society of Cardiology. 2017;13(12):E1392-+. doi:10.4244/eij-d-17-00198.</t>
  </si>
  <si>
    <t>Dangas GD, Lefevre T, Kupatt C, Tchetche D, Schaefer U, Dumonteil N, et al. Bivalirudin Versus Heparin Anticoagulation in Transcatheter Aortic Valve Replacement The Randomized BRAVO-3 Trial. Journal of the American College of Cardiology. 2015;66(25):2860-8. doi:10.1016/j.jacc.2015.10.003.</t>
  </si>
  <si>
    <t>Daneault B, Koss E, Hahn RT, Kodali S, Williams MR, Genereux P, et al. Efficacy and Safety of Postdilatation to Reduce Paravalvular Regurgitation During Balloon-Expandable Transcatheter Aortic Valve Replacement. Circulation-Cardiovascular Interventions. 2013;6(1):85-91. doi:10.1161/circinterventions.112.971614.</t>
  </si>
  <si>
    <t>Daneault B, Balter S, Kodali SK, Williams MR, Genereux P, Reiss GR, et al. Patient radiation exposure during transcatheter aortic valve replacement procedures. EuroIntervention : journal of EuroPCR in collaboration with the Working Group on Interventional Cardiology of the European Society of Cardiology. 2012;8(6):679-84. doi:10.4244/eijv8i6a106.</t>
  </si>
  <si>
    <t>D'Ancona G, Pasic M, Unbehaun A, Hetzer R. Permanent pacemaker implantation after transapical transcatheter aortic valve implantation. Interactive cardiovascular and thoracic surgery. 2011;13(4):373-6. doi:10.1510/icvts.2011.274456.</t>
  </si>
  <si>
    <t>Dahle TG, Stegman BM, Dutcher JR, Schmidt WT, Danielson DS, Teskey JM, et al. Subclavian-Axillary Access for Transcatheter Aortic Valve Implantation with SAPIEN 3: Results from the ACCESS Study. Structural Heart. 2020;4(6):487-93. doi:10.1080/24748706.2020.1822566.</t>
  </si>
  <si>
    <t>Dagdelen S, Karabulut H, Senay S, Akyol A, Toraman F, Cagli H, et al. Transcatheter aortic valve implantation in patients with high-risk aortic stenosis: a clinical follow-up. Turk Gogus Kalp Damar Cerrahisi Dergisi-Turkish Journal of Thoracic and Cardiovascular Surgery. 2011;19(4):495-502. doi:10.5606/tgkdc.dergisi.2011.076.</t>
  </si>
  <si>
    <t>Czerwinska-Jelonkiewicz K, Witkowski A, Dabrowski M, Piotrowski W, Hryniewiecki T, Stepinska J. The role of platelet reactivity assessment in dual antiplatelet prophylaxis after transcatheter aortic valve implantation. Archives of Cardiovascular Diseases. 2018;111(4):233-45. doi:10.1016/j.acvd.2017.06.002.</t>
  </si>
  <si>
    <t>Czerwiñska-Jelonkiewicz K, Witkowski A, Da̧browski M, Banaszewski M, Ksiȩzycka-Majczyñska E, Chmielak Z, et al. Antithrombotic therapy - predictor of early and longterm bleeding complications after transcatheter aortic valve implantation. Archives of Medical Science. 2013;9(6):1062-70. doi:10.5114/aoms.2013.39794.</t>
  </si>
  <si>
    <t>Czerwińska-Jelonkiewicz K, Michałowska I, Witkowski A, Dąbrowski M, Księżycka-Majczyńska E, Chmielak Z, et al. Vascular complications after transcatheter aortic valve implantation (TAVI): Risk and long-term results. Journal of thrombosis and thrombolysis. 2014;37(4):490-8. doi:10.1007/s11239-013-0996-7.</t>
  </si>
  <si>
    <t>Crouch G, Bennetts J, Sinhal A, Tully PJ, Leong DP, Bradbrook C, et al. Early effects of transcatheter aortic valve implantation and aortic valve replacement on myocardial function and aortic valve hemodynamics: Insights from cardiovascular magnetic resonance imaging. Journal of Thoracic and Cardiovascular Surgery. 2015;149(2):462-70. doi:10.1016/j.jtcvs.2014.10.064.</t>
  </si>
  <si>
    <t>Conrotto F, D'Ascenzo F, Giordana F, Salizzoni S, Tamburino C, Tarantini G, et al. Impact of Diabetes Mellitus on Early and Midterm Outcomes After Transcatheter Aortic Valve Implantation (from a Multicenter Registry). American Journal of Cardiology. 2014;113(3):529-34. doi:10.1016/j.amjcard.2013.10.025.</t>
  </si>
  <si>
    <t>Conradi L, Hilker M, Kempfert J, Börgermann J, Treede H, Holzhey DM, et al. Prospective multicentre evaluation of a novel, low-profile transapical delivery system for self-expandable transcatheter aortic valve implantation: 6-month outcomes. European journal of cardio-thoracic surgery : official journal of the European Association for Cardio-thoracic Surgery. 2018;54(4):762-7. doi:10.1093/ejcts/ezy097.</t>
  </si>
  <si>
    <t>Condado JF, Haider MN, Lerakis S, Keegan P, Caughron H, Thourani VH, et al. Does minimalist transfemoral transcatheter aortic valve replacement produce better survival in patients with severe chronic obstructive pulmonary disease? Catheterization and Cardiovascular Interventions. 2017;89(4):775-80. doi:10.1002/ccd.26683.</t>
  </si>
  <si>
    <t>Codner P, Assali A, Dvir D, Vaknin-Assa H, Porat E, Shapira Y, et al. Two-year outcomes for patients with severe symptomatic aortic stenosis treated with transcatheter aortic valve implantation. American Journal of Cardiology. 2013;111(9):1330-6. doi:10.1016/j.amjcard.2013.01.275.</t>
  </si>
  <si>
    <t>Chow SCY, Wong RHL, Cheung GSH, Lee APW, Chui HKL, So KCY, et al. Short term clinical outcomes and analysis of risk factors for pacemaker implantation: a single center experience of self-expandable TAVI valves. Journal of cardiothoracic surgery. 2020;15(1):200. doi:10.1186/s13019-020-01241-9.</t>
  </si>
  <si>
    <t>Chiou A, Yap J, Russo S, Stripe BR, Wong GB, Southard JA. Understanding repeat hospitalizations in intermediate-to-high risk aortic stenosis patients following transcatheter aortic valve replacement. Catheterization and Cardiovascular Interventions. 2022;99(4):1188-96. doi:10.1002/ccd.30066.</t>
  </si>
  <si>
    <t>Chieffo A, Petronio AS, Mehilli J, Chandrasekhar J, Sartori S, Lefèvre T, et al. 1-Year Clinical Outcomes in Women After Transcatheter Aortic Valve Replacement: Results From the First WIN-TAVI Registry. JACC: Cardiovascular Interventions. 2018;11(1):1-12. doi:10.1016/j.jcin.2017.09.034.</t>
  </si>
  <si>
    <t>Chatani K, Abdel-Wahab M, Wuebken-Kleinfeld N, Gordian K, Poetzing K, Mostafa AE, et al. Acute kidney injury after transcatheter aortic valve implantation: Impact of contrast agents, predictive factors, and prognostic importance in 203 patients with long-term follow-up. Journal of Cardiology. 2015;66(5-6):514-9. doi:10.1016/j.jjcc.2015.02.007.</t>
  </si>
  <si>
    <t>Chandrasekhar J, Sartori S, Mehran R, Aquino M, Vogel B, Asgar AW, et al. Incidence, predictors, and outcomes associated with acute kidney injury in patients undergoing transcatheter aortic valve replacement: from the BRAVO-3 randomized trial. Clinical research in cardiology : official journal of the German Cardiac Society. 2021;110(5):649-57. doi:10.1007/s00392-020-01787-7.</t>
  </si>
  <si>
    <t>Chakravarty T, Sharma R, Abramowitz Y, Kapadia S, Latib A, Jilaihawi H, et al. Outcomes in Patients with Transcatheter Aortic Valve Replacement and Left Main Stenting: the TAVR-LM Registry. Journal of the American College of Cardiology. 2016;67(8):951-60. doi:10.1016/j.jacc.2015.10.103.</t>
  </si>
  <si>
    <t>Chakraborty S, Faisaluddin M, Ashish K, Amgai B, Bandyopadhyay D, Patel N, et al. In-hospital clinical outcomes of transcatheter aortic valve replacement in patients with concomitant carotid artery stenosis: insights from the national inpatient sample. IJC heart and vasculature. 2020;31. doi:10.1016/j.ijcha.2020.100621.</t>
  </si>
  <si>
    <t>Castelo A, Grazina A, Mendonça T, Rodrigues I, Brás PG, Ferreira VV, et al. Transcatheter aortic valve implantation outcomes in patients with low flow low gradient aortic stenosis. Revista portuguesa de cardiologia. 2022;41(8):621-31. doi:10.1016/j.repc.2022.03.002.</t>
  </si>
  <si>
    <t>Carroll JD, Vemulapalli S, Dai D, Matsouaka R, Blackstone E, Edwards F, et al. Procedural Experience for Transcatheter Aortic Valve Replacement and Relation to Outcomes The STS/ACC TVT Registry. Journal of the American College of Cardiology. 2017;70(1):29-41. doi:10.1016/j.jacc.2017.04.056.</t>
  </si>
  <si>
    <t>Cantey EP, Chang KY, Blair JEA, Brummel K, Sweis RN, Pham DT, et al. Impact of Loop Diuretic Use on Outcomes Following Transcatheter Aortic Valve Implantation. The American journal of cardiology. 2020;131:67-73. doi:10.1016/j.amjcard.2020.06.033.</t>
  </si>
  <si>
    <t>Buja P, Napodano M, Tamburino C, Petronio AS, Ettori F, Santoro G, et al. Comparison of variables in men versus women undergoing transcatheter aortic valve implantation for severe aortic stenosis (from Italian Multicenter CoreValve Registry). American Journal of Cardiology. 2013;111(1):88-93. doi:10.1016/j.amjcard.2012.08.051.</t>
  </si>
  <si>
    <t>Buellesfeld L, Wenaweser P, Gerckens U, Mueller R, Sauren B, Latsios G, et al. Transcatheter aortic valve implantation: Predictors of procedural success - The Siegburg-Bern experience. European heart journal. 2010;31(8):984-91. doi:10.1093/eurheartj/ehp570.</t>
  </si>
  <si>
    <t>Buellesfeld L, Stortecky S, Heg D, Hausen S, Mueller R, Wenaweser P, et al. Impact of permanent pacemaker implantation on clinical outcome among patients undergoing transcatheter aortic valve implantation. Journal of the American College of Cardiology. 2012;60(6):493-501. doi:10.1016/j.jacc.2012.03.054.</t>
  </si>
  <si>
    <t>Buchanan GL, Chieffo A, Montorfano M, Maisano F, Latib A, Godino C, et al. The role of sex on VARC outcomes following transcatheter aortic valve implantation with both Edwards SAPIEN (TM) and Medtronic CoreValve ReValving System (R) devices: the Milan registry. EuroIntervention : journal of EuroPCR in collaboration with the Working Group on Interventional Cardiology of the European Society of Cardiology. 2011;7(5):556-63. doi:10.4244/eijv7i5a91.</t>
  </si>
  <si>
    <t>Borz B, Durand E, Godin M, Tron C, Canville A, Litzler P-Y, et al. Incidence, predictors and impact of bleeding after transcatheter aortic valve implantation using the balloon-expandable Edwards prosthesis. Heart. 2013;99(12):860-5. doi:10.1136/heartjnl-2012-303095.</t>
  </si>
  <si>
    <t>Biere L, Pinaud F, Delépine S, Grall S, Viot N, Mateus V, et al. CMR assessment after a transapical-transcatheter aortic valve implantation. European Journal of Radiology. 2014;83(2):303-8. doi:10.1016/j.ejrad.2013.11.007.</t>
  </si>
  <si>
    <t>Bianchi M, Ghosh RP, Marom G, Slepian MJ, Bluestein D. Simulation of Transcatheter Aortic Valve Replacement in patient-specific aortic roots: Effect of crimping and positioning on device performance. Conference proceedings :  Annual International Conference of the IEEE Engineering in Medicine and Biology Society IEEE Engineering in Medicine and Biology Society Annual Conference. 2015;2015:282-5. doi:10.1109/EMBC.2015.7318355.</t>
  </si>
  <si>
    <t>Biancari F, Barbanti M, Santarpino G, Deste W, Tamburino C, Gulino S, et al. Immediate outcome after sutureless versus transcatheter aortic valve replacement. Heart and vessels. 2016;31(3):427-33. doi:10.1007/s00380-014-0623-3.</t>
  </si>
  <si>
    <t>Bhatia N, Agrawal S, Yang S, Yadav K, Agarwal M, Garg L, et al. In-Hospital Outcomes of Transcatheter Aortic Valve Implantation in Patients With End-Stage Renal Disease on Dialysis from a Large National Database. American Journal of Cardiology. 2017;120(8):1355-8. doi:10.1016/j.amjcard.2017.07.022.</t>
  </si>
  <si>
    <t>Bezzeccheri A, Vermeersch P, Verheye S, Wilgenhof A, Willemen Y, Vescovo GM, et al. Trends and outcomes in transcatheter aortic valve implantation in Belgium: a 13-year single centre experience. Acta Cardiologica. 2022;77(10):960-9. doi:10.1080/00015385.2022.2130444.</t>
  </si>
  <si>
    <t>Bernardi FLM, Ribeiro HB, Carvalho LA, Sarmento-Leite R, Mangione JA, Lemos PA, et al. Direct Transcatheter Heart Valve Implantation Versus Implantation With Balloon Predilatation Insights From the Brazilian Transcatheter Aortic Valve Replacement Registry. Circulation-Cardiovascular Interventions. 2016;9(8). doi:10.1161/circinterventions.116.003605.</t>
  </si>
  <si>
    <t>Berlin DB, Davidson MJ, Schoen FJ. The power of disruptive technological innovation: Transcatheter aortic valve implantation. Journal of Biomedical Materials Research Part B-Applied Biomaterials. 2015;103(8):1709-15. doi:10.1002/jbm.b.33352.</t>
  </si>
  <si>
    <t>Berkovitch A, Segev A, Barbash I, Grossman Y, Maor E, Erez A, et al. Clinical impact of diabetes mellitus in patients undergoing transcatheter aortic valve replacement. Cardiovascular diabetology. 2015;14:131. doi:10.1186/s12933-015-0291-3.</t>
  </si>
  <si>
    <t>Beohar N, Kirtane AJ, Blackstone E, Waksman R, Holmes D, Minha S, et al. Trends in complications and outcomes of patients undergoing transfemoral transcatheter aortic valve replacement: Experience from the PARTNER continued access registry. JACC: Cardiovascular Interventions. 2016;9(4):355-63. doi:10.1016/j.jcin.2015.10.050.</t>
  </si>
  <si>
    <t>Beohar N, Doshi D, Thourani V, Jensen H, Kodali S, Zhang F, et al. Association of Transcatheter Aortic Valve Replacement With 30-Day Renal Function and 1-Year Outcomes Among Patients Presenting With Compromised Baseline Renal Function: Experience From the PARTNER 1 Trial and Registry. JAMA cardiology. 2017;2(7):742-9. doi:10.1001/jamacardio.2017.1220.</t>
  </si>
  <si>
    <t>Ben Abdallah I, Urena M, Sutter W, Bezard C, Pellenc Q, Cerceau P, et al. Covered Stents as a First-Line Treatment for Vascular Access Complications During Transfemoral Transcatheter Aortic Valve Implantation: Eight-Year Experience From a Single Center. Angiology. 2021;72(1):70-7. doi:10.1177/0003319720950148.</t>
  </si>
  <si>
    <t>Bècle C, Riche B, Rabilloud M, Souteyrand G, Eltchaninoff H, Lefèvre T, et al. Role for Vascular Factors in Long-Term Outcomes After Transcatheter Aortic Valve Implantation. The American journal of cardiology. 2020;125(12):1884-9. doi:10.1016/j.amjcard.2020.03.010.</t>
  </si>
  <si>
    <t>Bavry AA, Aalaei-Andabili SH, Park KE, Choi CY, Manning Iii EW, Stinson WW. Trend and Outcomes of Direct Transcatheter Aortic Valve Replacement from a Single-Center Experience. Cardiology and Therapy. 2018;7(2):191-6. doi:10.1007/s40119-018-0115-0.</t>
  </si>
  <si>
    <t>Barbash IM, Dvir D, Ben-Dor I, Badr S, Okubagzi P, Torguson R, et al. Prevalence and Effect of Myocardial Injury After Transcatheter Aortic Valve Replacement. American Journal of Cardiology. 2013;111(9):1337-43. doi:10.1016/j.amjcard.2012.12.059.</t>
  </si>
  <si>
    <t>Barbanti M, Yang T-H, Cabau JR, Tamburino C, Wood DA, Jilaihawi H, et al. Anatomical and Procedural Features Associated With Aortic Root Rupture During Balloon-Expandable Transcatheter Aortic Valve Replacement. Circulation. 2013;128(3):244-53. doi:10.1161/circulationaha.113.002947.</t>
  </si>
  <si>
    <t>Barbanti M, Tamburino C, D'Errigo P, Biancari F, Ranucci M, Rosato S, et al. Five-Year Outcomes of Transfemoral Transcatheter Aortic Valve Replacement or Surgical Aortic Valve Replacement in a Real World Population. Circulation Cardiovascular interventions. 2019;12(7):e007825. doi:10.1161/CIRCINTERVENTIONS.119.007825.</t>
  </si>
  <si>
    <t>Barbanti M, Capranzano P, Ohno Y, Gulino S, Sgroi C, Immè S, et al. Comparison of suture-based vascular closure devices in transfemoral transcatheter aortic valve implantation. EuroIntervention : journal of EuroPCR in collaboration with the Working Group on Interventional Cardiology of the European Society of Cardiology. 2015;11(6):690-7. doi:10.4244/EIJV11I6A137.</t>
  </si>
  <si>
    <t>Banjac I, Petrovic M, Akay MH, Janowiak LM, Radovancevic R, Nathan S, et al. Extracorporeal membrane oxygenation as a procedural rescue strategy for transcatheter Aortic valve replacement Cardiac Complications. ASAIO Journal. 2016;62(1):e1-e4. doi:10.1097/MAT.0000000000000275.</t>
  </si>
  <si>
    <t>Bandyopadhyay D, Sartori S, Baber U, Cao D, Chandiramani R, Tchétché D, et al. The impact of chronic kidney disease in women undergoing transcatheter aortic valve replacement: Analysis from the Women's INternational Transcatheter Aortic Valve Implantation (WIN-TAVI) registry. Catheterization and Cardiovascular Interventions. 2020;96(1):198-207. doi:10.1002/ccd.28752.</t>
  </si>
  <si>
    <t>Aurigemma C, Trani C, D'Errigo P, Barbanti M, Biancari F, Tarantini G, et al. Impact of vascular complications after transcatheter aortic valve implantation. VASC-OBSERVANT II sub-study. Catheterization and Cardiovascular Interventions. 2023;102(2):381-91. doi:10.1002/ccd.30695.</t>
  </si>
  <si>
    <t>Attizzani GF, Dallan LAP, Markowitz A, Yakubov SJ, Deeb GM, Reardon MJ, et al. Impact of Repositioning on Outcomes Following Transcatheter Aortic Valve Replacement With a Self-Expandable Valve. Jacc-Cardiovascular Interventions. 2020;13(15):1816-24. doi:10.1016/j.jcin.2020.04.028.</t>
  </si>
  <si>
    <t>Asgar A, Chandrasekhar J, Mikhail G, Webb J, Lefèvre T, Tamburino C, et al. Sex-based differences in outcomes with bivalirudin or unfractionated heparin for transcatheter aortic valve replacement: Results from the BRAVO-3 randomized trial. Catheterization and cardiovascular interventions : official journal of the Society for Cardiac Angiography &amp; Interventions. 2017;89(1):144-53. doi:10.1002/ccd.26607.</t>
  </si>
  <si>
    <t>Arbel Y, Ben-Assa E, Puzhevsky D, Litmanowicz B, Galli N, Chorin E, et al. Forced diuresis with matched hydration during transcatheter aortic valve implantation for Reducing Acute Kidney Injury: a randomized, sham-controlled study (REDUCE-AKI). European heart journal. 2019;40(38):3169‐78. doi:10.1093/eurheartj/ehz343.</t>
  </si>
  <si>
    <t>Arai T, Lefevre T, Hayashida K, Watanabe Y, O'Connor SA, Hovasse T, et al. Usefulness of a Simple Clinical Risk Prediction Method, Modified ACEF Score, for Transcatheter Aortic Valve Implantation. Circulation Journal. 2015;79(7):1496-503. doi:10.1253/circj.CJ-14-1242.</t>
  </si>
  <si>
    <t>Apostolidou E, Ehsan A, Beale CE, Kolte D, Kennedy KF, Sellke FW, et al. Association between Red Blood Cell Transfusion and 30-day Readmission Following Transcatheter Aortic Valve Replacement. Structural Heart-the Journal of the Heart Team. 2019;3(1):53-60. doi:10.1080/24748706.2018.1529448.</t>
  </si>
  <si>
    <t>Annie FH, Belcher AM, Manivannan PKR, Elashery AR. Impact of TAVR on patients with severe aortic stenosis and liver cirrhosis. American journal of physiology Heart and circulatory physiology. 2023;325(3):H539-h44. doi:10.1152/ajpheart.00342.2023.</t>
  </si>
  <si>
    <t>Angelillis M, Giannini C, De Carlo M, Adamo M, Nardi M, Colombo A, et al. Prognostic Significance of Change in the Left Ventricular Ejection Fraction After Transcatheter Aortic Valve Implantation in Patients With Severe Aortic Stenosis and Left Ventricular Dysfunction. American Journal of Cardiology. 2017;120(9):1639-47. doi:10.1016/j.amjcard.2017.07.064.</t>
  </si>
  <si>
    <t>Alvarez-Covarrubias HA, Joner M, Cassese S, Warmbrunn M, Lutz J, Trenkwalder T, et al. Iliofemoral artery predilation prior to transfemoral transcatheter aortic valve implantation in patients with aortic valve stenosis and advanced peripheral artery disease. Catheterization and Cardiovascular Interventions. 2023;101(3):628-38. doi:10.1002/ccd.30576.</t>
  </si>
  <si>
    <t>Almalla M, Kersten A, Altiok E, Marx N, Schröder JW. Hemodynamic support with Impella ventricular assist device in patients undergoing TAVI: A single center experience. Catheterization and Cardiovascular Interventions. 2020;95(3):357-62. doi:10.1002/ccd.28375.</t>
  </si>
  <si>
    <t>Almajed MR, Mahmood S, Obri M, Nona P, Gonzalez PE, Chiang M, et al. Application of Impella Mechanical Circulatory Support Devices in Transcatheter Aortic Valve Replacement and Balloon Aortic Valvuloplasty: A Single-Center Experience. Cardiovascular Revascularization Medicine. 2023;53:1-7. doi:10.1016/j.carrev.2023.03.006.</t>
  </si>
  <si>
    <t>Al-Maisary S, Farag M, Gussinklo WHT, Kremer J, Pleger ST, Leuschner F, et al. Are sutureless and rapid-deployment aortic valves a serious alternative to ta-tavi? A matched-pairs analysis. Journal of Clinical Medicine. 2021;10(14). doi:10.3390/jcm10143072.</t>
  </si>
  <si>
    <t>Allende R, Urena M, Cordoba JG, Ribeiro HB, Amat-Santos I, DeLarochelliere R, et al. Impact of the Use of Transradial Versus Transfemoral Approach as Secondary Access in Transcatheter Aortic Valve Implantation Procedures. American Journal of Cardiology. 2014;114(11):1729-34. doi:10.1016/j.amjcard.2014.09.009.</t>
  </si>
  <si>
    <t>Al-Lamee R, Broyd C, Parker J, Davies JE, Mayet J, Sutaria N, et al. Influence of gender on clinical outcomes following transcatheter aortic valve implantation from the UK transcatheter aortic valve implantation registry and the national institute for cardiovascular outcomes research. American Journal of Cardiology. 2014;113(3):522-8. doi:10.1016/j.amjcard.2013.10.024.</t>
  </si>
  <si>
    <t>Al-Kassou B, Kandt J, Lohde L, Shamekhi J, Sedaghat A, Tabata N, et al. Safety and Efficacy of Protamine Administration for Prevention of Bleeding Complications in Patients Undergoing TAVR. JACC: Cardiovascular Interventions. 2020;13(12):1471-80. doi:10.1016/j.jcin.2020.03.041.</t>
  </si>
  <si>
    <t>Ali O, Marmagkiolis K, Cilingiroglu M. Combined rotational atherectomy and aortic balloon valvuloplasty as a bridge to transcatheter aortic valve replacement. Revista portuguesa de cardiologia. 2015;34(12). doi:10.1016/j.repc.2015.03.028.</t>
  </si>
  <si>
    <t>Ali A, Mather JF, McMahon S, Curtis LE, Hoover N, Ayer C, et al. Racial and Ethnic Disparities in the Use of Transcatheter Aortic Valve Replacement in the State of Connecticut. Cardiovascular revascularization medicine : including molecular interventions. 2022;37:7-12. doi:10.1016/j.carrev.2021.06.120.</t>
  </si>
  <si>
    <t>Alharbi H, Alahmari M, Alanazi AM, Al-Ghamdi B, Alsuayri A, Alhaydhal A, et al. Outcomes after transcatheter aortic valve replacement in patients with severe aortic stenosis and diastolic dysfunction. Journal of the Saudi Heart Association. 2021;33(1):26-34. doi:10.37616/2212-5043.1236.</t>
  </si>
  <si>
    <t>Albugami S, Al-Husayni F, Alfouti M, Algahtani M, Alansari W, Hanawi M, et al. Self-Expandable Transcatheter Aortic Valve Implantation Outcomes: Findings From the Western Region of Saudi Arabia. Cureus Journal of Medical Science. 2021;13(9). doi:10.7759/cureus.18272.</t>
  </si>
  <si>
    <t>Al-Ani A, Hoffmann P, von Lueder T, Opdahl A. Safety and efficacy of hybrid vascular closure technique using both a suture- and collagen-mediated closure device after transfemoral transcatheter aortic valve implantation. Catheterization and Cardiovascular Interventions. 2020;95(6):1171-5. doi:10.1002/ccd.28419.</t>
  </si>
  <si>
    <t>Akpinar MB, Gul I, Sahin V, Tastan A, Uyar IS, Uc H, et al. A comparison of conventional surgery versus a vascular closure device for femoral artery repair following transcatheter aortic valve replacement. Turk Gogus Kalp Damar Cerrahisi Dergisi-Turkish Journal of Thoracic and Cardiovascular Surgery. 2016;24(4):680-8. doi:10.5606/tgkdc.dergisi.2016.12821.</t>
  </si>
  <si>
    <t>Ahn HC, Nielsen N-E, Baranowski J. Can predilatation in transcatheter aortic valve implantation be omitted? - a prospective randomized study. Journal of cardiothoracic surgery. 2016;11. doi:10.1186/s13019-016-0516-x.</t>
  </si>
  <si>
    <t>Agasthi P, Arsanjani R, Mookadam F, Wang P, Venepally NR, Sweeney J, et al. Does Resting Cardiac Power Index Affect Survival Post Transcatheter Aortic Valve Replacement? The Journal of invasive cardiology. 2020;32(4):129-37.</t>
  </si>
  <si>
    <t>Adhikari CM, Timalsena BK, Bogati A, Khan B, Acharya A, Ghimire V, et al. Transcatheter Aortic Valve Implantation with balloon-expandable valve in low-flow low-gradient severe aortic stenosis in Nepal. Nepalese Heart Journal. 2023;20(1):49-52. doi:10.3126/njh.v20i1.55038.</t>
  </si>
  <si>
    <t>Adamo M, Fiorina C, Curello S, Chizzola G, Pezzotti E, Gavazzi E, et al. Self-expanding transcatheter aortic valve implantation for degenerated small Mitroflow bioprosthesis: Early and midterm outcomes. EuroIntervention : journal of EuroPCR in collaboration with the Working Group on Interventional Cardiology of the European Society of Cardiology. 2017;13(9):e1032-e9. doi:10.4244/EIJ-D-17-00193.</t>
  </si>
  <si>
    <t>Adachi Y, Yamamoto M, Shimura T, Yamaguchi R, Kagase A, Tokuda T, et al. Late kidney injury after transcatheter aortic valve replacement. American heart journal. 2021;234:122-30. doi:10.1016/j.ahj.2021.01.007.</t>
  </si>
  <si>
    <t>Abramowitz Y, Jilaihawi H, Chakravarty T, Mangat G, Maeno Y, Kazuno Y, et al. Impact of Diabetes Mellitus on Outcomes After Transcatheter Aortic Valve Implantation. The American journal of cardiology. 2016;117(10):1636-42. doi:10.1016/j.amjcard.2016.02.040.</t>
  </si>
  <si>
    <t>Abramowitz Y, Chakravarty T, Jilaihawi H, Kashif M, Zadikany R, Lee C, et al. Comparison of Outcomes of Transcatheter Aortic Valve Implantation in Patients ≥90 Years Versus &lt;90 Years. The American journal of cardiology. 2015;116(7):1110-5. doi:10.1016/j.amjcard.2015.06.033.</t>
  </si>
  <si>
    <t>Abramowitz Y, Chakravarty T, Jilaihawi H, Cox J, Sharma RP, Mangat G, et al. Impact of Body Mass Index on the Outcomes Following Transcatheter Aortic Valve Implantation. Catheterization and Cardiovascular Interventions. 2016;88(1):127-34. doi:10.1002/ccd.26394.</t>
  </si>
  <si>
    <t>Abraham J, Wang L, Kumar V, Kirker EB, Spinelli KJ. Axillary transvalvular microaxial pump as extended bridge to transcatheter aortic valve replacement in cardiogenic shock with severe aortic stenosis. Journal of Heart and Lung Transplantation. 2022;41(4):434-7. doi:10.1016/j.healun.2021.12.010.</t>
  </si>
  <si>
    <t>Abdel-Wahab M, Zahn R, Gerckens U, Linke A, Sievert H, Schäfer U, et al. Predictors of 1-year mortality in patients with aortic regurgitation after transcatheter aortic valve implantation: an analysis from the multicentre German TAVI registry. Heart. 2014;100(16):1250-6. doi:10.1136/heartjnl-2013-305385.</t>
  </si>
  <si>
    <t>Abawi M, van Gils L, Agostoni P, van Mieghem NM, Kooistra NHM, van Dongen CS, et al. Impact of baseline cigarette smoking status on clinical outcome after transcatheter aortic valve replacement. Catheterization and Cardiovascular Interventions. 2019;94(6):795-805. doi:10.1002/ccd.28175.</t>
  </si>
  <si>
    <t>Zierer A, Wimmer-Greinecker G, Martens S, Moritz A, Doss M. The transapical approach for aortic valve implantation. Journal of Thoracic and Cardiovascular Surgery. 2008;136(4):948-53. doi:10.1016/j.jtcvs.2008.06.028.</t>
  </si>
  <si>
    <t>Zhang D, Zhao Z, Gao G, Xu H, Wang H, Liu S, et al. Jailed Balloon Technique Is Superior to Jailed Wire Technique in Reducing the Rate of Side Branch Occlusion: subgroup Analysis of the Conventional Versus Intentional StraTegy in Patients With High Risk PrEdiction of Side Branch OccLusion in Coronary Bifurcation InterVEntion Trial. Frontiers in cardiovascular medicine. 2022;9. doi:10.3389/fcvm.2022.814873.</t>
  </si>
  <si>
    <t>Yong CM, Spinelli KJ, Chiu ST, Jones B, Penny B, Gummidipundi S, et al. Cardiovascular procedural deferral and outcomes over COVID-19 pandemic phases: A multi-center study. American heart journal. 2021;241:14-25. doi:10.1016/j.ahj.2021.06.011.</t>
  </si>
  <si>
    <t>Yong CM, Ang L, Welt FGP, Gummidipundi S, Henry TD, Pinto DS, et al. Cardiac procedural deferral during the coronavirus (COVID-19) pandemic. Catheterization and Cardiovascular Interventions. 2020;96(5):1080-6. doi:10.1002/ccd.29262.</t>
  </si>
  <si>
    <t>Wong B, El-Jack S, Newcombe R, Glenie T, Armstrong G, Khan A. Shockwave intravascular lithotripsy for calcified coronary lesions: First real-world experience. Journal of Invasive Cardiology. 2019;31(3):46-8.</t>
  </si>
  <si>
    <t>Witberg G, Lavi I, Harari E, Shohat T, Orvin K, Codner P, et al. Effect of coronary artery disease severity and revascularization completeness on 2-year clinical outcomes in patients undergoing transcatether aortic valve replacement. Coronary artery disease. 2015;26(7):573-82. doi:10.1097/MCA.0000000000000284.</t>
  </si>
  <si>
    <t>Wintzer-Wehekind J, Lefèvre T, Benamer H, Monsegu J, Tchétché D, Garot P, et al. A direct wire pacing device for transcatheter heart valve and coronary interventions: a first-in-human, multicentre study of the Electroducer Sleeve. EuroIntervention : journal of EuroPCR in collaboration with the Working Group on Interventional Cardiology of the European Society of Cardiology. 2023;18(14):1150-555. doi:10.4244/EIJ-D-22-00662.</t>
  </si>
  <si>
    <t>Wiegmann B, Ismail I, Haverich A. Cardiac surgery in the elderly. Chirurg. 2017;88(2):110-5. doi:10.1007/s00104-016-0337-4.</t>
  </si>
  <si>
    <t>White K, Macfarlane H, Hoffmann B, Sirvas-Brown H, Hines K, Rolley JX, et al. Consensus Statement of Standards for Interventional Cardiovascular Nursing Practice. Heart Lung and Circulation. 2018;27(5):535-51. doi:10.1016/j.hlc.2017.10.022.</t>
  </si>
  <si>
    <t>Wendt D, Kahlert P, Lenze T, Neuhäuser M, Price V, Konorza T, et al. Management of high-risk patients with aortic stenosis and coronary artery disease. Annals of Thoracic Surgery. 2013;95(2):599-605. doi:10.1016/j.athoracsur.2012.07.075.</t>
  </si>
  <si>
    <t>Wendler O, Walther T, Nataf P, Rubino P, Schroefel H, Thielmann M, et al. Trans-apical aortic valve implantation: Univariate and multivariate analyses of the early results from the SOURCE registry. European Journal of Cardio-thoracic Surgery. 2010;38(2):119-27. doi:10.1016/j.ejcts.2009.12.048.</t>
  </si>
  <si>
    <t>Wang TKM, Choi DHM, Ramanathan T, Ruygrok PN. Comparing Performance of Risk Scores for Combined Aortic Valve Replacement and Coronary Bypass Grafting Surgery. Heart Lung and Circulation. 2016;25(11):1118-23. doi:10.1016/j.hlc.2016.03.007.</t>
  </si>
  <si>
    <t>Walenta K, Sinning JM, Werner N, Boehm M. Hotline update of clinical trials and registries presented at the American College of Cardiology Congress 2011. Clinical Research in Cardiology. 2011;100(6):475-82. doi:10.1007/s00392-011-0322-3.</t>
  </si>
  <si>
    <t>Wagener M, Boeddinghaus J, Gaemperli O, Räber L, Nietlispach F, Meier P, et al. Trends in Coronary and Structural Heart Interventions in Switzerland over the Last 16 Years and Impact of COVID-19: Insights from the National Swiss PCI Survey. Journal of Clinical Medicine. 2022;11(24). doi:10.3390/jcm11247459.</t>
  </si>
  <si>
    <t>Virtanen MPO, Eskola M, Savontaus M, Juvonen T, Niemelä M, Laakso T, et al. Mid-term outcomes of Sapien 3 versus Perimount Magna Ease for treatment of severe aortic stenosis. Journal of cardiothoracic surgery. 2020;15(1):157. doi:10.1186/s13019-020-01203-1.</t>
  </si>
  <si>
    <t>Verdugo FJ, Cataldo P, Sandoval J, Pineda F, Dauvergne C, Duarte M, et al. Peripheral venoarterial extracorporeal membrane oxygenation for periprocedural Cardiogenic shock during interventional cardiology. Revista medica de Chile. 2020;148(9):1295-301. doi:10.4067/S0034-98872020000901295.</t>
  </si>
  <si>
    <t>Vemmou E, Nikolakopoulos I, Xenogiannis I, Karacsonyi J, Rangan BV, Garcia S, et al. Learning and innovation among interventional cardiologists: Insights from an international survey. Catheterization and Cardiovascular Interventions. 2022;99(1):11-6. doi:10.1002/ccd.29548.</t>
  </si>
  <si>
    <t>van Wiechen MP, Tchetche D, Ooms JF, Hokken TW, Kroon H, Ziviello F, et al. Suture- or Plug-Based Large-Bore Arteriotomy Closure A Pilot Randomized Controlled Trial. Jacc-Cardiovascular Interventions. 2021;14(2):149-57. doi:10.1016/j.jcin.2020.09.052.</t>
  </si>
  <si>
    <t>Van Mieghem NM, Latib A, van der Heyden J, van Gils L, Daemen J, Sorzano T, et al. Percutaneous Plug-Based Arteriotomy Closure Device for Large-Bore Access A Multicenter Prospective Study. Jacc-Cardiovascular Interventions. 2017;10(6):613-9. doi:10.1016/j.jcin.2016.12.277.</t>
  </si>
  <si>
    <t>Van Belle E, Rauch A, Vincentelli A, Jeanpierre E, Legendre P, Juthier F, et al. von Willebrand Factor as a Biological Sensor of Blood Flow to Monitor Percutaneous Aortic Valve Interventions. Circulation Research. 2015;116(7):1193-201. doi:10.1161/circresaha.116.305046.</t>
  </si>
  <si>
    <t>Urbanski PP, Raad M, Wagner M, Heinz N, Reents W, Diegeler A. Cardiac surgery in patients with a porcelain aorta in the era of transcatheter valve implantation. European Journal of Cardio-thoracic Surgery. 2013;44(1):48-53. doi:10.1093/ejcts/ezs695.</t>
  </si>
  <si>
    <t>Turkay S, Abdullah E, Celal A, Cenap Z, Nurdan E, Fadli D, et al. Multiple transcatheter interventions in the same session in congenital cardiopathies. Journal of Cardiovascular Disease Research. 2010;1(4):181-90. doi:10.4103/0975-3583.74261.</t>
  </si>
  <si>
    <t>Toledano B, Bisbal F, Luisa Camara M, Labata C, Berastegui E, Galvez-Monton C, et al. Incidence and predictors of new-onset atrioventricular block requiring pacemaker implantation after sutureless aortic valve replacement. Interactive cardiovascular and thoracic surgery. 2016;23(6):861-8. doi:10.1093/icvts/ivw259.</t>
  </si>
  <si>
    <t>Thalji NM, Suri RM, Daly RC, Greason KL, Dearani JA, Stulak JM, et al. The prognostic impact of concomitant coronary artery bypass grafting during aortic valve surgery: Implications for revascularization in the transcatheter era. Journal of Thoracic and Cardiovascular Surgery. 2015;149(2):451-60.e2. doi:10.1016/j.jtcvs.2014.08.073.</t>
  </si>
  <si>
    <t>Tang GHL, Verma S, Bhatt DL. Two Randomized Clinical Trials on the Treatment of Secondary Mitral Regurgitation - Contradictory or Complementary? JAMA cardiology. 2019;4(4):311‐3. doi:10.1001/jamacardio.2019.0204.</t>
  </si>
  <si>
    <t>Tanase D, Georgiev S, Eicken A, Ewert P. The Sapien valve provides enough grip to be implanted in pulmonary position without a pre-stent. Cardiovascular Diagnosis and Therapy. 2019;9:S264-S8. doi:10.21037/CDT.2019.09.08.</t>
  </si>
  <si>
    <t>Tanaka H, Yamana H, Matsui H, Fushimi K, Yasunaga H. Proportion and risk factors of cholesterol crystal embolization after cardiovascular procedures: a retrospective national database study. Heart and vessels. 2020;35(9):1250-5. doi:10.1007/s00380-020-01593-1.</t>
  </si>
  <si>
    <t>Tam DY, Qiu F, Manoragavan R, Fremes SE, Hassan A, Ko DT, et al. The Impact of the COVID-19 Pandemic on Cardiac Procedure Wait List Mortality in Ontario, Canada. Canadian Journal of Cardiology. 2021;37(10):1547-54. doi:10.1016/j.cjca.2021.05.008.</t>
  </si>
  <si>
    <t>Szerlip M, Gualano S, Holper E, Squiers JJ, White JM, Doshi D, et al. Sex-Specific Outcomes of Transcatheter Aortic Valve Replacement With the SAPIEN 3 Valve: Insights From the PARTNER II S3 High-Risk and Intermediate-Risk Cohorts. JACC Cardiovascular interventions. 2018;11(1):13-20. doi:10.1016/j.jcin.2017.09.035.</t>
  </si>
  <si>
    <t>Struja T, Suter F, Rohrmann S, Koch D, Mueller B, Schuetz P, et al. Comparison of Cardiovascular Procedure Rates in Patients with Supplementary vs Basic Insurance in Switzerland. JAMA network open. 2023;6(1):E2251965. doi:10.1001/jamanetworkopen.2022.51965.</t>
  </si>
  <si>
    <t>Stratiev V, Guyon P, Teiger E, Collet JP. Reducing the risk of vascular complications during percutaneous aortic valve replacement. Annales De Cardiologie Et D Angeiologie. 2012;61(4):281-6. doi:10.1016/j.ancard.2011.11.002.</t>
  </si>
  <si>
    <t>Stein L, Thaler A, Liang JW, Tuhrim S, Dhamoon AS, Dhamoon MS. Intermediate-term risk of stroke following cardiac procedures in a nationally representative data set. Journal of the American Heart Association. 2017;6(12). doi:10.1161/JAHA.117.006900.</t>
  </si>
  <si>
    <t>Stanojevic D, Gunasekaran P, Tadros P, Wiley M, Earnest M, Mehta A, et al. Intravenous Adenosine Infusion is Safe and Well Tolerated during Coronary Fractional Flow Reserve Assessment in Elderly Patients with Severe Aortic Stenosis. Journal of Invasive Cardiology. 2016;28(9):357-61.</t>
  </si>
  <si>
    <t>Spiro J, Venugopal V, Raja Y, Ludman PF, Townend JN, Doshi SN. Feasibility and Efficacy of the 2.5 L and 3.8 L Impella Percutaneous Left Ventricular Support Device During High-Risk, Percutaneous Coronary Intervention in Patients With Severe Aortic Stenosis. Catheterization and Cardiovascular Interventions. 2015;85(6):981-9. doi:10.1002/ccd.25355.</t>
  </si>
  <si>
    <t>Sorajja P, Cabalka AK, Hagler DJ, Reeder GS, Chandrasekaran K, Cetta F, et al. Successful percutaneous repair of perivalvular prosthetic regurgitation. Catheterization and Cardiovascular Interventions. 2007;70(6):815-23. doi:10.1002/ccd.21270.</t>
  </si>
  <si>
    <t>Sistino JJ, Fitzgerald DC. Epidemiology of cardiovascular disease in the United States: Implications for the perfusion profession. A 2017 update. Perfusion (United Kingdom). 2017;32(6):501-6. doi:10.1177/0267659117696140.</t>
  </si>
  <si>
    <t>Simard T, Vemulapalli S, Jung RG, Vekstein A, Stebbins A, Holmes DR, et al. Transcatheter Edge-to-Edge Mitral Valve Repair in Patients With Severe Mitral Regurgitation and Cardiogenic Shock. Journal of the American College of Cardiology. 2022;80(22):2072-84. doi:10.1016/j.jacc.2022.09.006.</t>
  </si>
  <si>
    <t>Sideris EB, Macuil B, Justiniano S, Rao PS. Total percutaneous correction of a tetralogy of Fallot variant with dominant pulmonary valve stenosis. Heart. 2005;91(3):345-7. doi:10.1136/hrt.2003.031682.</t>
  </si>
  <si>
    <t>Shah K, Krinock M, Thyagaturu H, Munshi R, Pandya A, Falta S, et al. Temporal Trend, Prevalence, Predictors, and Outcomes of Pericardial Diseases in Patients Undergoing Transcatheter Aortic Valve Repair. Cureus Journal of Medical Science. 2021;13(7). doi:10.7759/cureus.16083.</t>
  </si>
  <si>
    <t>Serrador Frutos AM, Jiménez-Quevedo P, Pérez de Prado A, Pan Álvarez-Ossorio M. Spanish Cardiac Catheterization and Coronary Intervention Registry. 26th Official Report of the Spanish Society of Cardiology Working Group on Cardiac Catheterization and Interventional Cardiology (1990-2016). Revista Espanola de Cardiologia. 2017;70(12):1110-20. doi:10.1016/j.recesp.2017.08.014.</t>
  </si>
  <si>
    <t>Seidler T, Hünlich M, Puls M, Hasenfuß G, Jacobshagen C. Feasibility and outcomes of interventional treatment for vascular access site complications following transfemoral aortic valve implantation. Clinical Research in Cardiology. 2017;106(3):183-91. doi:10.1007/s00392-016-1038-1.</t>
  </si>
  <si>
    <t>Seccareccia F, D'Errigo P, Tarantini G, Barbanti M, Tamburino C, Musumeci G, et al. [First results from the OBSERVANT II study: clinical characteristics of patients with aortic stenosis undergoing transcatheter treatment with new generation devices]. Giornale italiano di cardiologia (2006). 2020;21(6):469-77. doi:10.1714/3359.33331.</t>
  </si>
  <si>
    <t>Schwencke C, Bijuklic K, Ouarrak T, Lubos E, Schillinger W, Plicht B, et al. Impact of cardiac comorbidities on early and 1-year outcome after percutaneous mitral valve interventions: data from the German transcatheter mitral valve interventions (TRAMI) registry. Clinical Research in Cardiology. 2017;106(4):249-58. doi:10.1007/s00392-016-1044-3.</t>
  </si>
  <si>
    <t>Schoepf UJ, Gray HN, Tesche C. CT Angiography-derived Fractional Flow Reserve: The Global Game of Thrones. Radiology-Cardiothoracic Imaging. 2019;1(4). doi:10.1148/ryct.2019190197.</t>
  </si>
  <si>
    <t>Schneider AW, Hazekamp MG, Versteegh MIM, de Weger A, Holman ER, Klautz RJM, et al. Reinterventions after freestyle stentless aortic valve replacement: an assessment of procedural risks. European Journal of Cardio-Thoracic Surgery. 2019;56(6):1117-23. doi:10.1093/ejcts/ezz222.</t>
  </si>
  <si>
    <t>Schäfer U, Kempfert J, Verheye S, Maisano F, Thiele H, Landt M, et al. Safety and Performance Outcomes of a Self-Expanding Transcatheter Aortic Heart Valve: The BIOVALVE Trials. JACC Cardiovascular interventions. 2020;13(2):157-66. doi:10.1016/j.jcin.2019.07.058.</t>
  </si>
  <si>
    <t>Santarpino G, Pfeiffer S, Jessl J, Dell'Aquila AM, Pollari F, Pauschinger M, et al. Sutureless replacement versus transcatheter valve implantation in aortic valve stenosis: a propensity-matched analysis of 2 strategies in high-risk patients. The Journal of thoracic and cardiovascular surgery. 2014;147(2):561-7. doi:10.1016/j.jtcvs.2013.10.025.</t>
  </si>
  <si>
    <t>Samad Z, Sivak JA, Phelan M, Schulte PJ, Patel U, Velazquez EJ. Prevalence and Outcomes of Left-Sided Valvular Heart Disease Associated With Chronic Kidney Disease. Journal of the American Heart Association. 2017;6(10). doi:10.1161/jaha.117.006044.</t>
  </si>
  <si>
    <t>Rudolph TK, Messika-Zeitoun D, Frey N, Lutz M, Krapf L, Passefort S, et al. Severe aortic stenosis management in heart valve centres compared with primary/secondary care centres. Heart. 2023;109(12):944-50. doi:10.1136/heartjnl-2022-321566.</t>
  </si>
  <si>
    <t>Rossi A, De Cecco CN, Kennon SRO, Zou L, Meinel FG, Toscano W, et al. CT angiography to evaluate coronary artery disease and revascularization requirement before trans-catheter aortic valve replacement. Journal of Cardiovascular Computed Tomography. 2017;11(5):338-46. doi:10.1016/j.jcct.2017.06.001.</t>
  </si>
  <si>
    <t>Romaguera R, Ojeda S, Cruz-Gonzalez I, Moreno R. Spanish Cardiac Catheterization and Coronary Intervention Registry. 30th Official Report of the Interventional Cardiology Association of the Spanish Society of Cardiology (1990-2020) in the year of the COVID-19 pandemic. Revista Espanola De Cardiologia. 2021;74(12):1096-106. doi:10.1016/j.recesp.2021.07.018.</t>
  </si>
  <si>
    <t>Roleder T, Hawranek M, Gasior T, Ciesla D, Zembala M, Wojakowski W, et al. Trends in diagnosis and treatment of aortic stenosis in the years 2006-2016 according to the SILCARD registry. Polish Archives of Internal Medicine-Polskie Archiwum Medycyny Wewnetrznej. 2018;128(12):739-45. doi:10.20452/pamw.4352.</t>
  </si>
  <si>
    <t>Rogers T, Bruce CG. Orthotopic stenting after BASILICA - an indicator of procedural success. EuroIntervention : journal of EuroPCR in collaboration with the Working Group on Interventional Cardiology of the European Society of Cardiology. 2023;19(5):e371-e2. doi:10.4244/eij-e-23-00026.</t>
  </si>
  <si>
    <t>Reed GW, Masri A, Griffin BP, Kapadia SR, Ellis SG, Desai MY. Long-Term Mortality in Patients With Radiation-Associated Coronary Artery Disease Treated With Percutaneous Coronary Intervention. Circulation-Cardiovascular Interventions. 2016;9(6). doi:10.1161/circinterventions.115.003483.</t>
  </si>
  <si>
    <t>Rear R, Bell RM, Hausenloy DJ. Contrast-induced nephropathy following angiography and cardiac interventions. Heart. 2016;102(8):638-48. doi:10.1136/heartjnl-2014-306962.</t>
  </si>
  <si>
    <t>Rajiah P, Cummings KW, Williamson E, Young PM. CT Fractional Flow Reserve: A Practical Guide to Application, Interpretation, and Problem Solving. Radiographics : a review publication of the Radiological Society of North America, Inc. 2022;42(2):340-58. doi:10.1148/rg.210097.</t>
  </si>
  <si>
    <t>Provaznik Z, Holzamer A, Camboni D, Rupprecht L, Resch M, Wittmann S, et al. Perforation of myocardial wall and great vessels after cardiovascular interventions-a 5-year analysis. Journal of Thoracic Disease. 2017;9(12):5288-94. doi:10.21037/jtd.2017.10.113.</t>
  </si>
  <si>
    <t>Price LZ, Faries PL, McKinsey JF, Prakash K, Tang GH, Kovacic JC, et al. The Epidemiology, Pathophysiology, and Novel Treatment of Calcific Arterial Disease. Surgical technology international. 2019;34:351-8.</t>
  </si>
  <si>
    <t>Porras D, McElhinney DB, del Nido P, Lock JE, Meadows J, Marshall AC. Clinical and Stent-Related Outcomes After Transcatheter or Operative Placement of Bare-Metal Stents in the Ventricular Septum or Subvalvar Systemic Outflow Tract. Circulation-Cardiovascular Interventions. 2012;5(4):570-81. doi:10.1161/circinterventions.111.967190.</t>
  </si>
  <si>
    <t>Pockett CR, Moore JW, El-Said HG. Three dimensional rotational angiography for assessment of coronary arteries during melody valve implantation: introducing a technique that may improve outcomes. Netherlands Heart Journal. 2017;25(2):82-90. doi:10.1007/s12471-016-0931-6.</t>
  </si>
  <si>
    <t>Pirelli L, Patel NC, Scheinerman JS, Brinster DR, Hemli JM, Basman C, et al. Hybrid Minimally Invasive Approach for Combined Obstructive Coronary Artery Disease and Severe Aortic Stenosis. Innovations: Technology and Techniques in Cardiothoracic and Vascular Surgery. 2020;15(2):131-7. doi:10.1177/1556984519896581.</t>
  </si>
  <si>
    <t>Philip F, Faza NN, Schoenhagen P, Desai MY, Tuzcu EM, Svensson LG, et al. Aortic annulus and root characteristics in severe aortic stenosis due to bicuspid aortic valve and tricuspid aortic valves: Implications for transcatheter aortic valve therapies. Catheterization and Cardiovascular Interventions. 2015;86(2):E88-E98. doi:10.1002/ccd.25948.</t>
  </si>
  <si>
    <t>Petronio AS, Capranzano P, barbato E, Piazza N, Baumbach A, Haude M, et al. Current status of transcatheter mitral valve therapy in Europe: results from an EAPCI survey (Part II). EuroIntervention : journal of EuroPCR in collaboration with the Working Group on Interventional Cardiology of the European Society of Cardiology. 2017;12(16):1934-9.</t>
  </si>
  <si>
    <t>Perdoncin E, Bruce CG, Babaliaros VC, Yildirim DK, Depta JP, McCabe JM, et al. Balloon-Augmented Leaflet Modification With Bioprosthetic or Native Aortic Scallop Intentional Laceration to Prevent Iatrogenic Coronary Artery Obstruction and Laceration of the Anterior Mitral Leaflet to Prevent Outflow Obstruction: Benchtop Validation and First In-Man Experience. Circulation Cardiovascular interventions. 2021;14(11):e011028. doi:10.1161/circinterventions.121.011028.</t>
  </si>
  <si>
    <t>Pei H, Wu Y, Yang Y, Teng S, Zhang H, Zhang L, et al. Early clinical outcomes of percutaneous balloon aortic valvuloplasty in treating high-risk patients with severe aortic stenosis. Zhonghua xin xue guan bing za zhi. 2015;43(1):34-8.</t>
  </si>
  <si>
    <t>Pegus C, Duncan I, Greener J, Granada JF, Ahmed T. Achieving Health Equity by Normalizing Cardiac Care. Health Equity. 2018;2(1):404-11. doi:10.1089/heq.2018.0067.</t>
  </si>
  <si>
    <t>Pedersen WR, Mooney MR, Ungs D, Pedersen C, Sorajja P, Poulose AK, et al. Improvement in aortic valve area using a new "hour glass" shaped valvuloplasty balloon compared with standard cylindrical balloons in severe aortic stenosis patients. Minerva cardioangiologica. 2014;62(3):243-9.</t>
  </si>
  <si>
    <t>Pedersen WR, Klaassen PJ, Boisjolie CR, Pierce TA, Harris KM, Lesser JR, et al. Feasibility of transcatheter intervention for severe aortic stenosis in patients ≥90 years of age: Aortic valvuloplasty revisited. Catheterization and Cardiovascular Interventions. 2007;70(1):151-6. doi:10.1002/ccd.21161.</t>
  </si>
  <si>
    <t>Paukovitsch M, Felbel D, Groeger M, Rottbauer W, Markovic S, Tadic M, et al. Diabetes Mellitus in Patients Undergoing Mitral Transcatheter Edge-to-Edge Repair-A Decade Experience in 1000+Patients. Journal of Clinical Medicine. 2023;12(10). doi:10.3390/jcm12103502.</t>
  </si>
  <si>
    <t>Patsalis PC, Malik-Patsalis AB, Rauscher HG, Schaefers C, Useini D, Strauch JT, et al. Efficacy of Auricular Acupuncture and Lavender Oil Aromatherapy in Reducing Preinterventional Anxiety in Cardiovascular Patients: a Randomized Single-Blind Placebo-Controlled Trial. Journal of integrative and complementary medicine. 2022;28(1):45‐50. doi:10.1089/jicm.2021.0171.</t>
  </si>
  <si>
    <t>Patra S, Kumar D, Pande A, Mukherjee SS, Roy RR, Halder A, et al. Procedural safety and outcome of ultrathin strut stents (&lt;60 μm) in the management of very long coronary artery stenosis (&gt;30 mm)-a retrospective real world study. American journal of cardiovascular disease. 2020;10(3):182‐8.</t>
  </si>
  <si>
    <t>Patel KP, Rathod K, Akhtar M, Jones DA, Ozkor M, Kennon S, et al. Differentiating Between Acute Decompensated Aortic Stenosis and Myocardial Infarction. Cardiovascular Revascularization Medicine. 2022;43:13-7. doi:10.1016/j.carrev.2022.04.003.</t>
  </si>
  <si>
    <t>Pascual I, Avanzas P, Muñoz-García AJ, López-Otero D, Jimenez-Navarro MF, Cid-Alvarez B, et al. Percutaneous implantation of the CoreValve® self-expanding valve prosthesis in patients with severe aortic stenosis and porcelain aorta: Medium-term follow-up. Revista Espanola de Cardiologia. 2013;66(10):775-81. doi:10.1016/j.recesp.2013.03.002.</t>
  </si>
  <si>
    <t>Pascual I, Avanzas P, Munoz-Garcia AJ, Lopez-Otero D, Jimenez-Navarro MF, Cid-Alvarez B, et al. Percutaneous Implantation of the CoreValve (R) Self-expanding Valve Prosthesis in Patients With Severe Aortic Stenosis and Porcelain Aorta: Medium-term Follow-up. Revista Espanola De Cardiologia. 2013;66(10):775-81. doi:10.1016/j.rec.2013.03.001.</t>
  </si>
  <si>
    <t>Ozaki Y. European Society of Cardiology (ESC) Congress Report From Munich 2012. Circulation Journal. 2012;76(11):2530-5. doi:10.1253/circj.CJ-66-0051.</t>
  </si>
  <si>
    <t>O'Sullivan CJ, Englberger L, Hosek N, Heg D, Cao D, Stefanini GG, et al. Clinical outcomes and revascularization strategies in patients with low-flow, low-gradient severe aortic valve stenosis according to the assigned treatment modality. JACC: cardiovascular interventions. 2015;8(5 // *Medtronic*):704‐17. doi:10.1016/j.jcin.2014.11.020.</t>
  </si>
  <si>
    <t>Ojeda S, Romaguera R, Cruz-Gonzalez I, Moreno R. Spanish Cardiac Catheterization and Coronary Intervention Registry. 29th Official Report of the Interventional Cardiology Association of the Spanish Society of Cardiology (1990-2019). Revista espanola de cardiologia (English ed). 2020;73(11):927-36. doi:10.1016/j.rec.2020.09.005.</t>
  </si>
  <si>
    <t>Nuis R-J, Wood D, Kroon H, van Wiechen M, Bigelow D, Buller C, et al. Frequency, Impact, and Predictors of Access Complications With Plug-Based Large-Bore Arteriotomy Closure-A Patient-Level Meta-Analysis. Cardiovascular Revascularization Medicine. 2022;34:69-74. doi:10.1016/j.carrev.2021.02.017.</t>
  </si>
  <si>
    <t>Nombela-Franco L, Ruel M, Radhakrishnan S, Webb JG, Hansen M, Labinaz M, et al. Comparison of Hemodynamic Performance of Self-Expandable Core Valve Versus Balloon-Expandable Edwards SAPIEN Aortic Valves Inserted by Catheter for Aortic Stenosis. American Journal of Cardiology. 2013;111(7):1026-33. doi:10.1016/j.amjcard.2012.11.063.</t>
  </si>
  <si>
    <t>Nietlispach F, Wijesinghe N, Gurvitch R, Tay E, Carpenter JP, Burns C, et al. An Embolic Deflection Device for Aortic Valve Interventions. Jacc-Cardiovascular Interventions. 2010;3(11):1133-8. doi:10.1016/j.jcin.2010.05.022.</t>
  </si>
  <si>
    <t>Nicolini F, Fortuna D, Contini GA, Pacini D, Gabbieri D, De Palma R, et al. Long-Term Outcomes of Conventional Aortic Valve Replacement in High-Risk Patients: Where Do We Stand? Annals of Thoracic and Cardiovascular Surgery. 2016;22(5):304-11. doi:10.5761/atcs.oa.16-00165.</t>
  </si>
  <si>
    <t>Nicolini F, Beghi C, Barbieri F, Secchi P, Agostinelli A, Fragnito C, et al. Aortic valve replacement in octogenarians: Analysis of risk factors for early and late mortality. Journal of Heart Valve Disease. 2010;19(5):615-22.</t>
  </si>
  <si>
    <t>Ngiam JN, Chew NWS, Tan BY-Q, Sim HW, Sia C-H, Kong WKF, et al. The obesity paradox: association of obesity with improved survival in medically managed severe aortic stenosis. Singapore Medical Journal. 2022;63(6):330-4. doi:10.11622/smedj.2020169.</t>
  </si>
  <si>
    <t>Nedeljkovic MA, Beleslin B, Tesic M, Vukcevic V, Stankovic G, Stojkovic S, et al. Percutaneous implantation of self-expandable aortic valve in high risk patients with severe aortic stenosis: The first experiences in Serbia. Vojnosanitetski Pregled. 2016;73(2):192-7. doi:10.2298/vsp141117024n.</t>
  </si>
  <si>
    <t>Müller-Werdan U, Norman K. Current Concepts of Cardiologic Therapies in the Elderly. Deutsche Medizinische Wochenschrift. 2018;143(7):460-4. doi:10.1055/s-0043-115616.</t>
  </si>
  <si>
    <t>Mukaida T, Honda S, Yoneda S, Takagi K, Kataoka Y, Noguchi T. IVUS Imaging of Endothelialization of an Implanted Transcatheter Aortic Valve Causing Delayed Coronary Obstruction. JACC: Cardiovascular Interventions. 2023;16(16):2040-2. doi:10.1016/j.jcin.2023.04.038.</t>
  </si>
  <si>
    <t>Moszura T, Dryzek P, Goreczny S, Mazurek-Kula A, Moll JJ, Sysa A, et al. A 10-year single-centre experience in percutaneous interventions for multi-stage treatment of hypoplastic left heart syndrome. Cardiology in the Young. 2014;24(1):54-63. doi:10.1017/s104795111200220x.</t>
  </si>
  <si>
    <t>Morgan GJ, Sadeghi S, Salem MM, Wilson N, Kay J, Rothman A, et al. SAPIEN valve for percutaneous transcatheter pulmonary valve replacement without "pre-stenting": A multi-institutional experience. Catheterization and Cardiovascular Interventions. 2019;93(2):324-9. doi:10.1002/ccd.27932.</t>
  </si>
  <si>
    <t>Moreno R, Diez J-L, Diarte J-A, Macaya F, de la Torrre Hernandez J-M, Rodriguez-Leor O, et al. Consequences of canceling elective invasive cardiac procedures during Covid-19 outbreak. Catheterization and Cardiovascular Interventions. 2021;97(5):927-37. doi:10.1002/ccd.29433.</t>
  </si>
  <si>
    <t>Montero-Cruces L, Pérez-Camargo D, Villagrán-Medinilla E, Beltrao-Sial RL, Carnero-Alcázar M, Cobiella-Carnicer FJ, et al. Minimally invasive direct coronary artery bypass (MIDCAB). Cirugia Cardiovascular. 2020;27(5):175-8. doi:10.1016/j.circv.2020.07.003.</t>
  </si>
  <si>
    <t>Memon S, Goldman S, Rodriguez R, Ramlawi B, Coady PM, Gnall EM. Alternative Application Technique for the MANTA Vascular Closure Device for Percutaneous Large-Bore Arterial Access Closure: The Fluoroscopic DOT Technique. Journal of Endovascular Therapy. 2022;10.1177/15266028221105187. doi:10.1177/15266028221105187.</t>
  </si>
  <si>
    <t>Meier P, Timmis A. Almanac 2012: Interventional cardiology. Journal of the Hong Kong College of Cardiology. 2013;21(1):1-14.</t>
  </si>
  <si>
    <t>Meier P, Franzen O, Lansky AJ. Almanac 2013: novel non-coronary cardiac interventions. Acta Cardiologica. 2014;69(4):435-45. doi:10.1080/ac.69.4.3036660.</t>
  </si>
  <si>
    <t>Meier D, Fournier S, Barras N, Regamey J, Rosset S, Pavon AG, et al. [Cardiology]. Revue medicale suisse. 2020;16(676-7):16-22.</t>
  </si>
  <si>
    <t>Mehta SR, Bainey KR, Cantor WJ, Lordkipanidzé M, Marquis-Gravel G, Robinson SD, et al. 2018 Canadian Cardiovascular Society/Canadian Association of Interventional Cardiology Focused Update of the Guidelines for the Use of Antiplatelet Therapy. Canadian Journal of Cardiology. 2018;34(3):330-2. doi:10.1016/j.cjca.2017.12.012.</t>
  </si>
  <si>
    <t>Mehta C, Desai T, Shebani S, Stickley J, De Giovanni J. Rapid Ventricular Pacing for Catheter Interventions in Congenital Aortic Stenosis and Coarctation: Effectiveness, Safety, and Rate Titration for Optimal Results. Journal of interventional cardiology. 2010;23(1):7-13. doi:10.1111/j.1540-8183.2009.00521.x.</t>
  </si>
  <si>
    <t>Mauler-Wittwer S, Sievert H, Ioppolo AM, Mahfoud F, Carrié D, Lipiecki J, et al. Study Evaluating the Use of RenalGuard to Protect Patients at High Risk of AKI. JACC: Cardiovascular Interventions. 2022;15(16):1639-48. doi:10.1016/j.jcin.2022.05.036.</t>
  </si>
  <si>
    <t>Matsuura K, Ueda H, Kohno H, Tamura Y, Watanabe M, Inui T, et al. Does the presence of coronary artery disease affect the outcome of aortic valve replacement? Heart and vessels. 2018;33(1):1-8. doi:10.1007/s00380-017-1024-1.</t>
  </si>
  <si>
    <t>Matsumoto Y. European Society of Cardiology (ESC) congress report from Amsterdam 2013. Circulation Journal. 2013;77(11):2687-90. doi:10.1253/circj.CJ-13-1213.</t>
  </si>
  <si>
    <t>Martinez CA, Singh V, Londoño JC, Cohen MG, Alfonso CE, O'Neill WW, et al. Percutaneous retrograde left ventricular assist support for interventions in patients with aortic stenosis and left ventricular dysfunction. Catheterization and Cardiovascular Interventions. 2012;80(7):1201-9. doi:10.1002/ccd.24303.</t>
  </si>
  <si>
    <t>Martin GR, Anderson JB, Vincent RN. IMPACT Registry and National Pediatric Cardiology Quality Improvement Collaborative: Contributions to Quality in Congenital Heart Disease. World Journal for Pediatric and Congenital Heart Surgery. 2019;10(1):72-80. doi:10.1177/2150135118815059.</t>
  </si>
  <si>
    <t>Mangieri A, Khokhar AA, Petronio AS, Giannini C, Angelillis M, Fiorina C, et al. Valve-in-Valve Implantation of Medtronic CoreValve Prosthesis in Patients With Failing Bioprosthetic Aortic Valves: Mid-term Outcomes From the Italian CoreValve Clinical Service Project. The Journal of invasive cardiology. 2022;34(2):E73-E9.</t>
  </si>
  <si>
    <t>Mahabadi AA, Kahlert P, Kahlert HA, Dykun I, Balcer B, Forsting M, et al. Comparison of Lipoprotein(a)-Levels in Patients &gt;= 70 Years of Age With Versus Without Aortic Valve Stenosis. American Journal of Cardiology. 2018;122(4):645-9. doi:10.1016/j.amjcard.2018.04.046.</t>
  </si>
  <si>
    <t>Madershahian N, Scherner M, Liakopoulos O, Rahmanian P, Kuhn E, Hellmich M, et al. Renal impairment and transapical aortic valve implantation: impact of contrast medium dose on kidney function and survival. European Journal of Cardio-Thoracic Surgery. 2012;41(6):1225-32. doi:10.1093/ejcts/ezr199.</t>
  </si>
  <si>
    <t>Mach M, Szalkiewicz P, Poschner T, Hasan W, Andreas M, Winkler B, et al. The use of semi-compliant versus non-compliant balloon systems for predilatation during the implantation of self-expandable transcatheter aortic valves Data from the VIenna CardioThOracic Aortic Valve RegistrY (VICTORY). European Journal of Clinical Investigation. 2021;51(9). doi:10.1111/eci.13570.</t>
  </si>
  <si>
    <t>Lunardi M, Pighi M, Venturi G, Del Sole PA, Pesarini G, Mainardi A, et al. Short-and-long-term outcomes after coronary rotational atherectomy in patients treated with trans-catheter aortic valve implantation. Journal of Clinical Medicine. 2021;10(1):1-11. doi:10.3390/jcm10010112.</t>
  </si>
  <si>
    <t>Lippmann M, Patel J, Kvapil J, Westover D, Pierpoline M, Tadros P, et al. Safety and Feasibility of Rotational Atherectomy in Elderly Patients With Severe Aortic Stenosis. Journal of Invasive Cardiology. 2017;29(8):271-5.</t>
  </si>
  <si>
    <t>Lindsay I, Aboulhosn J, Salem M, Levi D. Aortic root compression during transcatheter pulmonary valve replacement. Catheterization and Cardiovascular Interventions. 2016;88(5):814-21. doi:10.1002/ccd.26547.</t>
  </si>
  <si>
    <t>Lindner JU, Markuske M, Szczanowicz L, Jobs A, Abdel-Wahab M, Desch S, et al. Balloon-assisted injection of fibrin sealant for the treatment of postintervention access-site bleeding complications. Catheterization and Cardiovascular Interventions. 2022;99(4):1327-34. doi:10.1002/ccd.30068.</t>
  </si>
  <si>
    <t>Leyva F, Zegard A, Okafor O, Stegemann B, Ludman P, Qiu T. Cardiac operations and interventions during the COVID-19 pandemic: a nationwide perspective. Europace : European pacing, arrhythmias, and cardiac electrophysiology : journal of the working groups on cardiac pacing, arrhythmias, and cardiac cellular electrophysiology of the European Society of Cardiology. 2021;23(6):928-36. doi:10.1093/europace/euab013.</t>
  </si>
  <si>
    <t>Leon MB, Smith CR, Mack MJ, Makkar RR, Svensson LG, Kodali SK, et al. Transcatheter or Surgical Aortic-Valve Replacement in Intermediate-Risk Patients. New England journal of medicine. 2016;374(17):1609‐20. doi:10.1056/NEJMoa1514616.</t>
  </si>
  <si>
    <t>Lefèvre T. Strategies for managing contrast-induced nephropathy. Interventional Cardiology: Reviews, Research, Resources. 2011;6(2):124-7. doi:10.15420/icr.2011.6.2.124.</t>
  </si>
  <si>
    <t>Lauterbach M, Hauptmann KE. Reducing Patient Radiation Dose With Image Noise Reduction Technology in Transcatheter Aortic Valve Procedures. American Journal of Cardiology. 2016;117(5):834-8. doi:10.1016/j.amjcard.2015.12.016.</t>
  </si>
  <si>
    <t>Kuo JA, Schutte DA. Aortic Root Distortion During Balloon Angioplasty of Right Ventricular Outflow Tract Prior to Transcatheter Pulmonary Valve Implantation. Pediatric Cardiology. 2021;42(2):302-6. doi:10.1007/s00246-020-02483-z.</t>
  </si>
  <si>
    <t>Kuo JA, Feezel AA, Putnam TN, Schutte DA. Melody Valve Implantation within Freestyle Stentless Porcine Aortic Heterograft. Catheterization and Cardiovascular Interventions. 2017;89(7):1224-30. doi:10.1002/ccd.26862.</t>
  </si>
  <si>
    <t>Kotronias RA, Scarsini R, Gibbs T, De Maria GL, Rajasundaram S, Langrish JP, et al. Safety of Rotational Atherectomy Using the Radial Access in Patients With Severe Aortic Stenosis. American Journal of Cardiology. 2019;124(3):381-8. doi:10.1016/j.amjcard.2019.04.052.</t>
  </si>
  <si>
    <t>Kornowski R, Witberg G. The pros and cons of the Heart Team. Future cardiology. 2019;15(4):255-8. doi:10.2217/fca-2019-0018.</t>
  </si>
  <si>
    <t>Kooistra NHM, Abawi M, Voskuil M, Urgel K, Samim M, Nijhoff F, et al. Randomised comparison of a balloon-expandable and self-expandable valve with quantitative assessment of aortic regurgitation using magnetic resonance imaging. Netherlands heart journal. 2020;28(5):253‐65. doi:10.1007/s12471-020-01414-0.</t>
  </si>
  <si>
    <t>Kołtowski L, Filipiak KJ, Tomaniak M, Kochman J, Pietrasik A, Rdzanek A, et al. A prospective randomised comparison of minor bleedings in transradial vs. transfemoral access percutaneous coronary interventions for STEMI: a new FEMORAL bleeding classification. Kardiologia polska. 2014;72(9):790‐7. doi:10.5603/KP.a2014.0109.</t>
  </si>
  <si>
    <t>Kogoj P, Devjak R, Bunc M. Balloon aortic valvuloplasty (BAV) as a bridge to aortic valve replacement in cancer patients who require urgent non-cardiac surgery. Radiology and Oncology. 2014;48(1):62-6. doi:10.2478/raon-2013-0078.</t>
  </si>
  <si>
    <t>Kleinecke C, Buffle E, Link J, Haener J, Sedaghat A, Galea R, et al. Amplatzer left atrial appendage closure: Single versus combined procedures. Catheterization and Cardiovascular Interventions. 2021;97(7):E973-E81. doi:10.1002/ccd.29271.</t>
  </si>
  <si>
    <t>Kinnaird T, Gallagher S, Spratt JC, Ludman P, de Belder M, Copt S, et al. Complex high-risk and indicated percutaneous coronary intervention for stable angina: Does operator volume influence patient outcome? American heart journal. 2020;222:15-25. doi:10.1016/j.ahj.2019.12.019.</t>
  </si>
  <si>
    <t>Kini A, Yu J, Cohen MG, Mehran R, Baber U, Sartori S, et al. Effect of bivalirudin on aortic valve intervention outcomes study: a two-centre registry study, comparing bivalirudin and unfractionated heparin in balloon aortic valvuloplasty. EuroIntervention : journal of EuroPCR in collaboration with the Working Group on Interventional Cardiology of the European Society of Cardiology. 2014;10(3):312-9. doi:10.4244/eijv10i3a54.</t>
  </si>
  <si>
    <t>Kholaif N, Mohamed TI, Alharbi IS, Aljenedil SA, AlHumaidan H, Al-Ashwal A, et al. Management and clinical outcomes of patients with homozygous familial hypercholesteremia in Saudi Arabia. Monaldi archives for chest disease = Archivio Monaldi per le malattie del torace. 2023;10.4081/monaldi.2023.2503. doi:10.4081/monaldi.2023.2503.</t>
  </si>
  <si>
    <t>Khokhar AA, Ponticelli F, Zlahoda-Huzior A, Chandra K, Ruggiero R, Toselli M, et al. Coronary access following ACURATE neo implantation for transcatheter aortic valve-in-valve implantation: Ex vivo analysis in patient-specific anatomies. Frontiers in Cardiovascular Medicine. 2022;9. doi:10.3389/fcvm.2022.902564.</t>
  </si>
  <si>
    <t>Khawaja MZ, Sohal M, Valli H, Dworakowski R, Pettit SJ, Roy D, et al. Standalone balloon aortic valvuloplasty: Indications and outcomes from the UK in the transcatheter valve era. Catheterization and Cardiovascular Interventions. 2013;81(2):366-73. doi:10.1002/ccd.24534.</t>
  </si>
  <si>
    <t>Katsanos S, Debonnaire P, van der Kley F, van Rosendael P, Joyce E, de Graaf MA, et al. Position of Edwards SAPIEN Transcatheter Valve in the Aortic Root in Relation With the Coronary Ostia: Implications for Percutaneous Coronary Interventions. Catheterization and Cardiovascular Interventions. 2015;85(3):480-7. doi:10.1002/ccd.25718.</t>
  </si>
  <si>
    <t>Kassas I, Nagy A, Alonso A, Akhter MW, Smith CS, Ahmed M, et al. Orbital Atherectomy for Calcific Coronary Artery Disease in Patients With Severe Aortic Stenosis: A Safety and Feasibility Study. Journal of Invasive Cardiology. 2019;31(7):E205-E10.</t>
  </si>
  <si>
    <t>Kang SL, Ramroop R, Manojlovich L, Runeckles K, Fan S, Chaturvedi RR, et al. Is there a role for endovascular stent implantation in the management of postoperative right ventricular outflow tract obstruction in the era of transcatheter valve implantation? Catheterization and Cardiovascular Interventions. 2022;99(4):1138-48. doi:10.1002/ccd.30043.</t>
  </si>
  <si>
    <t>Kalogeras K, Kabir T, Mittal T, Mirsadraee S, Skondras E, Rahman Haley S, et al. Real-world comparison of the new 34 mm self-expandable transcatheter aortic prosthesis Evolut R to its 31 mm core valve predecessor. Catheterization and Cardiovascular Interventions. 2019;93(4):685-91. doi:10.1002/ccd.27862.</t>
  </si>
  <si>
    <t>Kala P, Tesar D, Hajek P, Adlova R, Veselka J. Combined percutaneous approach for aortic valve implantation in poor vascular access. Bratislava Medical Journal-Bratislavske Lekarske Listy. 2020;121(8):537-40. doi:10.4149/bll_2020_089.</t>
  </si>
  <si>
    <t>Kahlert P, Eggebrecht H, Erbel R, Sack S. A Modified "Preclosure" Technique After Percutaneous Aortic Valve Replacement. Catheterization and Cardiovascular Interventions. 2008;72(6):877-84. doi:10.1002/ccd.21711.</t>
  </si>
  <si>
    <t>Jimenez-Quevedo P, Serrador A, Perez de Prado A, Pan M. Spanish Cardiac Catheterization and Coronary Intervention Registry. 25th Official Report of the Spanish Society of Cardiology Working Group on Cardiac Catheterization and Interventional Cardiology (1990-2015). Revista Espanola De Cardiologia. 2016;69(12):1180-9. doi:10.1016/j.rec.2016.08.016.</t>
  </si>
  <si>
    <t>Jegaden O, Lapeze J, Farhart F, de Gevigney G. Aortic valve stenosis after previous coronary bypass: transcatheter valve implantation or aortic valve replacement? Journal of cardiothoracic surgery. 2012;7:47.</t>
  </si>
  <si>
    <t>Januszek R, Bartus K, Litwinowicz R, Dziewierz A, Rzeszutko L. Coronary Perforation of Distal Diagonal Branch Followed by Prolonged Recurrent Cardiac Tamponade Finally Resolved with Pericardiotomy - the Potential Risk of Hydrophilic Guide-Wires. The open cardiovascular medicine journal. 2017;11:61-5. doi:10.2174/1874192401711010061.</t>
  </si>
  <si>
    <t>Iung B, Rahimtoola SH, Vahanian A. The year in cardiology 2015: valvular heart disease. European heart journal. 2016;37(5):442-8. doi:10.1093/eurheartj/ehv719.</t>
  </si>
  <si>
    <t>Hosseini M, Lahr BD, Greason KL, Arghami A, Gulati R, Eleid MF, et al. Obesity and vascular complication in percutaneous transfemoral transcatheter aortic valve insertion. Catheterization and Cardiovascular Interventions. 2023;101(7):1221-8. doi:10.1002/ccd.30658.</t>
  </si>
  <si>
    <t>Holzhey D, Linke A, Treede H, Baldus S, Bleiziffer S, Wagner A, et al. Intermediate follow-up results from the multicenter engager European pivotal trial. The Annals of thoracic surgery. 2013;96(6):2095-100. doi:10.1016/j.athoracsur.2013.06.089.</t>
  </si>
  <si>
    <t>Herrmann J, Lopez-Fernandez T, Lyon AR. The year in cardiovascular medicine 2021: cardio-oncology. European heart journal. 2022;43(9):857-+. doi:10.1093/eurheartj/ehab891.</t>
  </si>
  <si>
    <t>Hensey M, Sellers S, Sathananthan J, Lai A, Landes U, Alkhodair A, et al. Bioprosthetic Valve Leaflet Displacement During Valve-in-Valve Intervention An Ex Vivo Bench Study. Jacc-Cardiovascular Interventions. 2020;13(6):667-78. doi:10.1016/j.jcin.2019.10.021.</t>
  </si>
  <si>
    <t>Henning RJ. The current diagnosis and treatment of patients with aortic valve stenosis. Future cardiology. 2021;17(6):1143-60. doi:10.2217/fca-2020-0140.</t>
  </si>
  <si>
    <t>Hemmrich M, Peterson ED, Thomitzek K, Weitz JI. Spotlight on unmet needs in stroke prevention: The PIONEER AF-PCI, NAVIGATE ESUS and GALILEO trials. Thrombosis and haemostasis. 2016;116:S33-S40. doi:10.1160/th16-06-0487.</t>
  </si>
  <si>
    <t>Hellhammer K, Balzer J, Zeus T, Rammos C, Niebel S, Kubatz L, et al. Percutaneous mitral valve repair using the MitraClip® systemin patients with anemia. International journal of cardiology. 2015;184(1):399-404. doi:10.1016/j.ijcard.2015.02.081.</t>
  </si>
  <si>
    <t>Heger T, Strauss S, Blessing E, Andrassy M, Erbel C, Mueller OJ, et al. Short and long-term results after endovascular management of vascular complications during transfemoral aortic valve implantation. Acta Cardiologica. 2017;72(4):474-82. doi:10.1080/00015385.2017.1335455.</t>
  </si>
  <si>
    <t>Harnek J, Nilsson J, Friberg O, James S, Lagerqvist B, Hambraeus K, et al. The 2011 outcome from the swedish health care registry on heart disease (swedeheart). Scandinavian Cardiovascular Journal. 2013;47(S62):1-10. doi:10.3109/14017431.2013.780389.</t>
  </si>
  <si>
    <t>Harjai KJ, Agarwal S, Bauch T, Bernardi M, Casale AS, Green S, et al. Coronary and Structural Heart Disease Interventions During COVID-19 Pandemic: A Road Map for Clinicians and Health Care Delivery Systems. Cardiovascular Revascularization Medicine. 2020;21(8):939-45. doi:10.1016/j.carrev.2020.06.013.</t>
  </si>
  <si>
    <t>Harbaoui B, Ghigo N, Boussel L, Liebgott H, Souteyrand G, Durand E, et al. Prognostic significance of vascular and valvular calcifications in low- and high-gradient aortic stenosis. European heart journal Cardiovascular Imaging. 2022;23(4):508-14. doi:10.1093/ehjci/jeab039.</t>
  </si>
  <si>
    <t>Hamshere S, Comer K, Choudhry F, Rathod K, Mills G, Ferguson G, et al. Reintroduction of elective cardiac interventions in the era of COVID-19: the Barts experience. Open heart. 2021;8(1). doi:10.1136/openhrt-2020-001446.</t>
  </si>
  <si>
    <t>Hamid T, Choudhury TR, Clarke B, Mahadevan VS. Pre-closure of Large-Sized Arterial Access Sites in Adults Undergoing Transcatheter Structural Interventions. Cardiology and therapy. 2015;4(1):59-63. doi:10.1007/s40119-014-0034-7.</t>
  </si>
  <si>
    <t>Haddad RN, Hascoet S, Karsenty C, Houeijeh A, Baruteau A-E, Ovaert C, et al. Multicentre experience with Optimus balloon-expandable cobalt-chromium stents in congenital heart disease interventions. Open heart. 2023;10(1). doi:10.1136/openhrt-2022-002157.</t>
  </si>
  <si>
    <t>Gros BP, Roux O, Eeckhout E, Kirsch M. Case report: Stenosis turned leak horizontal ellipsis and turned stenosis-complications of paravalvular prosthetic leak closure with a plug device. Frontiers in Cardiovascular Medicine. 2023;10. doi:10.3389/fcvm.2023.1132063.</t>
  </si>
  <si>
    <t>Grines CL, Klein AJ, Bauser-Heaton H, Alkhouli M, Katukuri N, Aggarwal V, et al. Racial and ethnic disparities in coronary, vascular, structural, and congenital heart disease. Catheterization and Cardiovascular Interventions. 2021;98(2):277-94. doi:10.1002/ccd.29745.</t>
  </si>
  <si>
    <t>Grayburn PA. Functional Mitral Valve Regurgitation. Current Cardiovascular Risk Reports. 2019;13(10). doi:10.1007/s12170-019-0624-y.</t>
  </si>
  <si>
    <t>Gilmanov D, Miceli A, Bevilacqua S, Farneti P, Solinas M, Ferrarini M, et al. Sutureless implantation of the perceval s aortic valve prosthesis through right anterior minithoracotomy. The Annals of thoracic surgery. 2013;96(6):2101-8. doi:10.1016/j.athoracsur.2013.07.007.</t>
  </si>
  <si>
    <t>Gijtenbeek M, Haak MC, ten Harkel ADJ, Bokenkamp R, Eyskens B, Ortibus E, et al. Critical Coarctation of the Aorta in Selective Fetal Growth Restriction and the Role of Coronary Stent Implantation. Fetal Diagnosis and Therapy. 2020;47(10):740-8. doi:10.1159/000508305.</t>
  </si>
  <si>
    <t>Gibson CM, Hankey GJ, Nafee T, Welsh RC. Beyond Stroke Prevention in Atrial Fibrillation: exploring Further Unmet Needs with Rivaroxaban. Thrombosis and haemostasis. 2018;(no pagination). doi:10.1055/s-0038-1635086.</t>
  </si>
  <si>
    <t>Ghenzi RA, Obeid S, Maisano F, Taramasso M, Binder R, Lüscher TF, et al. The evolving role of left atrial appendage occlusion. Kardiovaskulare Medizin. 2016;19(11):288-95.</t>
  </si>
  <si>
    <t>Ghare MI, Tirziu D, Abbott JD, Altin E, Yang Y, Ng V, et al. Sex-specific outcomes in cardiovascular device evaluations. Journal of Women's Health. 2020;29(10):1246-55. doi:10.1089/jwh.2019.8068.</t>
  </si>
  <si>
    <t>Généreux P, Nazif TM, George JK, Barker CM, Klodell CT, Slater JP, et al. First-in-human study of the saranas early bird bleed monitoring system for the detection of endovascular procedure-related bleeding events. Journal of Invasive Cardiology. 2020;32(7):255-61.</t>
  </si>
  <si>
    <t>Geis NA, Pleger ST, Chorianopoulos E, Mueller OJ, Katus HA, Bekeredjian R. Feasibility and clinical benefit of a suture-mediated closure device for femoral vein access after percutaneous edge-to-edge mitral valve repair. EuroIntervention : journal of EuroPCR in collaboration with the Working Group on Interventional Cardiology of the European Society of Cardiology. 2015;10(11):1346-53. doi:10.4244/eijv10i11a231.</t>
  </si>
  <si>
    <t>Geidel S, Schmoeckel M. Impact of Failed Mitral Clipping on Subsequent Mitral Valve Operations. Annals of Thoracic Surgery. 2014;97(1):56-63. doi:10.1016/j.athoracsur.2013.07.038.</t>
  </si>
  <si>
    <t>Garcia-Lara J, Pinar-Bermudez E, Gimeno-Blanes JR, Lacunza-Ruiz J, Martinez JAH, Valdesuso-Aguilar R, et al. Incidence, Predictors, and Effects of Acute Kidney Injury After Percutaneous Valve Implantation. Journal of Invasive Cardiology. 2014;26(4):183-6.</t>
  </si>
  <si>
    <t>García Del Blanco B, Hernández Hernández F, Rumoroso Cuevas JR, Trillo Nouche R. Spanish Cardiac Catheterization and Coronary Intervention Registry. 24th Official Report of the Spanish Society of Cardiology Working Group on Cardiac Catheterization and Interventional Cardiology (1990-2014). Revista Espanola de Cardiologia. 2015;68(12):1154-64. doi:10.1016/j.recesp.2015.09.007.</t>
  </si>
  <si>
    <t>García Del Blanco B, Hernández Hernández F, Rumoroso Cuevas JR, Trillo Nouche R. Spanish cardiac catheterization and coronary intervention registry. 23rd Official report of the Spanish society of cardiology working group on cardiac catheterization and interventional cardiology (1990-2013). Revista Espanola de Cardiologia. 2014;67(12):1013-23. doi:10.1016/j.recesp.2014.08.005.</t>
  </si>
  <si>
    <t>Galrinho A, Branco LM, Fiarresga A, Cacela D, Sousa L, Ramos R, et al. Paravalvular leak closure: Still a challenge with unpredictable results. Revista portuguesa de cardiologia. 2021;40(4):261-9. doi:10.1016/j.repc.2020.07.016.</t>
  </si>
  <si>
    <t>Gallingani A, D'Alessandro S, Singh G, Hernandez-Vaquero D, Celik M, Ceccato E, et al. The impact of coronary artery bypass grafting added to aortic valve replacement on long-term outcomes in octogenarian patients: a reconstructed time-to-event meta-analysis. Interactive cardiovascular and thoracic surgery. 2022;35(2). doi:10.1093/icvts/ivac164.</t>
  </si>
  <si>
    <t>Gallet R, Seemann A, Yamamoto M, Hayat D, Mouillet G, Monin JL, et al. Effect of transcatheter (via femoral artery) aortic valve implantation on the platelet count and its consequences. American Journal of Cardiology. 2013;111(11):1619-24. doi:10.1016/j.amjcard.2013.01.332.</t>
  </si>
  <si>
    <t>Fusari M, Bona V, Biglioli P. Case series of bail-out procedures with a balloon-expandable sheath after unsuccessful introduction of the novaflex device. Innovations: Technology and Techniques in Cardiothoracic and Vascular Surgery. 2012;7(1):45-51. doi:10.1097/IMI.0b013e3182552d26.</t>
  </si>
  <si>
    <t>Fraisse A, Assaidi A, Mauri L, Malekzadeh-Milani S, Thambo JB, Bonnet D, et al. Coronary artery compression during intention to treat right ventricle outflow with percutaneous pulmonary valve implantation: Incidence, diagnosis, and outcome. Catheterization and Cardiovascular Interventions. 2014;83(7):E260-E8. doi:10.1002/ccd.25471.</t>
  </si>
  <si>
    <t>Fink N, Segev A, Barbash I, Bogdan A, Hamdan A, Mazin I, et al. Vascular complications in steroid treated patients undergoing transfemoral aortic valve implantation. Catheterization and Cardiovascular Interventions. 2016;87(2):341-6. doi:10.1002/ccd.26014.</t>
  </si>
  <si>
    <t>Feghali JA, Delepierre J, Belac OC, Dabin J, Deleu M, De Monte F, et al. Establishing a priori and a posteriori predictive models to assess patients' peak skin dose in interventional cardiology. Part 2: results of the VERIDIC project. Acta Radiologica. 2023;64(1):125-38. doi:10.1177/02841851211062089.</t>
  </si>
  <si>
    <t>Faza N, Kenny D, Kavinsky C, Amin Z, Heitschmidt M, Hijazi ZM. Single-Center Comparative Outcomes of the Edwards SAPIEN and Medtronic Melody Transcatheter Heart Valves in the Pulmonary Position. Catheterization and Cardiovascular Interventions. 2013;82(4):E535-E41. doi:10.1002/ccd.24680.</t>
  </si>
  <si>
    <t>Fava C, Salmo F, Lev G, Caponi G, Guevara E, Gomez C, et al. Reparación valvular mitral por cateterismo: experiencia inicial con MitraClip®. Revista argentina de cardiología. 2019;87(3):217-24. doi:10.7775/rac.es.v87.i3.15252.</t>
  </si>
  <si>
    <t>Fava C, Gamboa P, Caponi G, Gómez C, Fabián S, Guevara E, et al. Minimalist approach for percutaneous aortic valve implantation. Revista Argentina de Cardiologia. 2019;87(4):265-70. doi:10.7775/rac.v87.i4.12015.</t>
  </si>
  <si>
    <t>Fava C, Gamboa P, Caponi G, Gomez C, FabiÁN S, Guevara E, et al. Implante percutáneo de la válvula aórtica con estrategia minimalista. Revista argentina de cardiología. 2019;87(4):273-9. doi:10.7775/rac.es.v87.i4.12015.</t>
  </si>
  <si>
    <t>Fava C, Caponi G, Valdivieso L, Lev G, Gamboa P, Fraguas H, et al. Implante alto de las válvulas autoexpandibles con la técnica de “Cusp-Overlap”, una estrategia para disminuir la necesidad de marcapasos en el implante percutáneo de válvula aórtica. Evolución a 30 días. Revista argentina de cardiología. 2022;90(2):112-9. doi:10.7775/rac.es.v90.i2.20481.</t>
  </si>
  <si>
    <t>Faroux L, Couture T, Guimaraes C, Junquera L, del Val D, Muntane-Carol G, et al. Interaction Between Balloon-Expandable Valves and Coronary Ostia: Angiographic Analysis and Impact on Coronary Access. Journal of Invasive Cardiology. 2020;32(6):235-42.</t>
  </si>
  <si>
    <t>Färber G, Bleiziffer S, Doenst T, Bon D, Böning A, Weiler H, et al. Transcatheter or surgical aortic valve implantation in chronic dialysis patients: a German Aortic Valve Registry analysis. Clinical research in cardiology. 2021;110(3):357‐67. doi:10.1007/s00392-020-01717-7.</t>
  </si>
  <si>
    <t>Fajadet J, Wood S, Wijns W. Live-case demonstrations: putting patients first. European heart journal. 2017;38(42):3173-6. doi:10.1093/eurheartj/ehv657.</t>
  </si>
  <si>
    <t>Esteve AF, Brito D, Rigueira J, Ricardo I, Pires R, Pedro MM, et al. Profiles of hospitalized patients with valvular heart disease: Experience of a tertiary center. Revista portuguesa de cardiologia. 2018;37(12):991-8. doi:10.1016/j.repc.2018.02.012.</t>
  </si>
  <si>
    <t>Eng MH, Frisoli T, Wang DD, O'Neill WW. Transcatheter Mitral Valve Therapy: Repair and Replacement. Current Cardiovascular Risk Reports. 2019;13(6). doi:10.1007/s12170-019-0610-4.</t>
  </si>
  <si>
    <t>Dumpies O, Jobs A, Obradovic D, van Wiechen M, Hartung P, Rotta Detto Loria J, et al. Comparison of plug-based versus suture-based vascular closure for large-bore arterial access: a collaborative meta-analysis of observational and randomized studies. Clinical Research in Cardiology. 2023;112(5):614-25. doi:10.1007/s00392-022-02145-5.</t>
  </si>
  <si>
    <t>Duchnowski P, Szymański P, Orłowska-Baranowska E, Kuśmierczyk M, Hryniewiecki T. Raised red cell distribution width as a prognostic marker in aortic valve replacement surgery. Kardiologia polska. 2016;74(6):547-52. doi:10.5603/KP.a2015.0213.</t>
  </si>
  <si>
    <t>D'Onofrio A, Rubino P, Fusari M, Musumeci F, Rinaldi M, Alfieri O, et al. Impact of previous cardiac operations on patients undergoing transapical aortic valve implantation: results from the Italian Registry of Transapical Aortic Valve Implantation. European Journal of Cardio-Thoracic Surgery. 2012;42(3):480-5. doi:10.1093/ejcts/ezs027.</t>
  </si>
  <si>
    <t>Dixon SR, Grines CL. The Year in Interventional Cardiology. Journal of the American College of Cardiology. 2011;57(22):2207-20. doi:10.1016/j.jacc.2011.01.027.</t>
  </si>
  <si>
    <t>Di Gioia G, Pellicano M, Toth GG, Casselman F, Adjedj J, Van Praet F, et al. Clinical Outcome of Patients with Aortic Stenosis and Coronary Artery Disease Not Treated According to Current Recommendations. Journal of Cardiovascular Translational Research. 2016;9(2):145-52. doi:10.1007/s12265-016-9680-6.</t>
  </si>
  <si>
    <t>Di Bacco L, Rosati F, Folliguet T, Petruccelli RD, Concistrè G, Santarpino G, et al. Sutureless aortic valves in elderly patients with aortic stenosis and intermediate-risk profile. Journal of Cardiovascular Medicine. 2021;22(4):297-304. doi:10.2459/JCM.0000000000001120.</t>
  </si>
  <si>
    <t>Desai CK, Bhatnagar U, Stys T, Stys A. New and Emerging Technology in Cardiovascular Therapeutics. South Dakota medicine : the journal of the South Dakota State Medical Association. 2021;74(7):334-43.</t>
  </si>
  <si>
    <t>Denegri A, Mehran R, Holy E, Taramasso M, Pasotti E, Pedrazzini G, et al. Post procedural risk assessment in patients undergoing trans aortic valve implantation according to the age, creatinine, and ejection fraction-7 score: Advantages of age, creatinine, and ejection fraction-7 in stratification of post-procedural outcome. Catheterization and Cardiovascular Interventions. 2019;93(1):141-8. doi:10.1002/ccd.27806.</t>
  </si>
  <si>
    <t>de la Torre Hernández JM, Lozano González M, García Camarero T, Serrano Lozano D, Cid B, Ojeda S, et al. Interregional variability in the use of cardiovascular technologies (2011-2019). Correlation with economic indicators, admissions, and in-hospital mortality. Revista Espanola de Cardiologia. 2022;75(10):806-16. doi:10.1016/j.recesp.2022.02.010.</t>
  </si>
  <si>
    <t>De La Torre Hernández JM, Fernández JFD, Tenas MS, Ruigomez JG. Update on interventional cardiology. Revista Espanola de Cardiologia. 2013;66(4):282-9. doi:10.1016/j.recesp.2012.10.021.</t>
  </si>
  <si>
    <t>De Caterina AR, Nielsen-Kudsk JE, Schmidt B, Mazzone P, Fischer S, Lund J, et al. Gender difference in left atrial appendage occlusion outcomes: Results from the Amplatzer (TM) Amulet (TM) Observational Study. Ijc Heart &amp; Vasculature. 2021;35. doi:10.1016/j.ijcha.2021.100848.</t>
  </si>
  <si>
    <t>De Backer O, Arnous S, Sandholt B, Brooks M, Biasco L, Franzen O, et al. Safety and efficacy of using the Viabahn endoprosthesis for percutaneous treatment of vascular access complications after transfemoral aortic valve implantation. The American journal of cardiology. 2015;115(8):1123-9. doi:10.1016/j.amjcard.2015.01.547.</t>
  </si>
  <si>
    <t>David M, Núñez OMT, Giorgini J, Machaín A. In-hospital outcomes of aortic valve replacement in two community hospitals. Revista Argentina de Cardiologia. 2018;86(6):414-6. doi:10.7775/rac.v86.i6.14126.</t>
  </si>
  <si>
    <t>Daniec M, Sorysz D, Dziewierz A, Kleczyński P, Rzeszutko Ł, Krawczyk-Ożóg A, et al. In-hospital and long-term outcomes of percutaneous balloon aortic valvuloplasty with concomitant percutaneous coronary intervention in patients with severe aortic stenosis. Journal of interventional cardiology. 2018;31(1):60-7. doi:10.1111/joic.12418.</t>
  </si>
  <si>
    <t>D'Ancona G, Pasic M, Unbehaun A, Dreysse S, Drews T, Buz S, et al. Transapical Aortic Valve Implantation: Learning Curve With Reduced Operating Time and Radiation Exposure. Annals of Thoracic Surgery. 2014;97(1):43-7. doi:10.1016/j.athoracsur.2013.07.070.</t>
  </si>
  <si>
    <t>Covello RD, Ruggeri L, Landoni G, Guarracino F, Bignami E, Gonfalini M, et al. Transcatheter implantation of an aortic valve: anesthesiological management. Minerva Anestesiologica. 2010;76(2):100-8.</t>
  </si>
  <si>
    <t>Couture T, Faroux L, Junquera L, Del Val D, Muntane-Carol G, Wintzer-Wehekind J, et al. Interaction Between Self-Expanding Transcatheter Heart Valves and Coronary Ostia: An Angiographically Based Analysis of the Evolut R/Pro Valve System. Journal of Invasive Cardiology. 2020;32(4):123-8.</t>
  </si>
  <si>
    <t>Cortese B, Rigattieri S, Aranzulla TC, Russo F, Latib A, Burzotta F, et al. Transradial versus transfemoral ancillary approach in complex structural, coronary, and peripheral interventions. Results from the multicenter ancillary registry: A study of the Italian Radial Club. Catheterization and Cardiovascular Interventions. 2018;91(1):97-102. doi:10.1002/ccd.27087.</t>
  </si>
  <si>
    <t>Coppolino G, Presta P, Saturno L, Fuiano G. Acute kidney injury in patients undergoing cardiac surgery. Journal of Nephrology. 2013;26(1):32-40. doi:10.5301/jn.5000215.</t>
  </si>
  <si>
    <t>Colombo A, Leone PP. Advances in hemodynamics and coronary and structural intervention. Giornale Italiano Di Cardiologia. 2021;22(6):427-32. doi:10.1714/3612.35925.</t>
  </si>
  <si>
    <t>Cid Alvarez AB, Rodriguez Leor O, Moreno R, Perez de Prado A. Spanish Cardiac Catheterization and Coronary Intervention Registry. 28th Official Report of the Spanish Society of Cardiology Working Group on Cardiac Catheterization and Interventional Cardiology (1990-2018). Revista Espanola De Cardiologia. 2019;72(12):1043-53. doi:10.1016/j.rec.2019.10.005.</t>
  </si>
  <si>
    <t>Cid Alvarez AB, Rodriguez Leor O, Moreno R, Perez de Prado A. Spanish Cardiac Catheterization and Coronary Intervention Registry. 27th Official Report of the Spanish Society of Cardiology Working Group on Cardiac Catheterization and Interventional Cardiology (1990-2017). Revista Espanola De Cardiologia. 2018;71(12):1036-46. doi:10.1016/j.recesp.2018.07.024.</t>
  </si>
  <si>
    <t>Christodoulidis G, Yu J, Kini A, Dangas GD, Baber U, Melissa A, et al. Gender-specific outcomes after balloon aortic valvuloplasty: Inhospital and long-term outcomes. American heart journal. 2015;170(1):180-6. doi:10.1016/j.ahj.2015.03.013.</t>
  </si>
  <si>
    <t>Chollet T, Marcheix B, Boudou N, Elbaz M, Campelo-Parada F, Bataille V, et al. Propensity-matched comparison of clinical outcomes after transaortic versus transfemoral aortic valve replacement. EuroIntervention : journal of EuroPCR in collaboration with the Working Group on Interventional Cardiology of the European Society of Cardiology. 2018;14(7):750-7. doi:10.4244/eij-d-18-00168.</t>
  </si>
  <si>
    <t>Chikwe J, Gaudino M. The Cost of Innovation and Evidence in Cardiac Surgery. Innovations (Philadelphia, Pa). 2020;15(5):395‐6. doi:10.1177/1556984520947487.</t>
  </si>
  <si>
    <t>Chieffo A, Buchanan GL, Mehilli J, Capodanno D, Kunadian V, Petronio AS, et al. Percutaneous coronary and structural interventions in women: A position statement from the EAPCI Women Committee. EuroIntervention : journal of EuroPCR in collaboration with the Working Group on Interventional Cardiology of the European Society of Cardiology. 2018;14(11):E1227-E35. doi:10.4244/EIJ-D-18-00225.</t>
  </si>
  <si>
    <t>Casenghi M, Gorla R, Popolo Rubbio A, De Marco F, Brambilla N, Agnifili M, et al. One-year safety and efficacy profile of transcatheter aortic valve-in-valve implantation with the portico system. Catheterization and Cardiovascular Interventions. 2021;98(1):E145-E52. doi:10.1002/ccd.29353.</t>
  </si>
  <si>
    <t>Carminati M, Butera G, Chessa M, Drago M, Negura D, Piazza L. Transcatheter closure of congenital ventricular septal defect with Amplatzer septal occluders. The American journal of cardiology. 2005;96(12 A):52L-8L. doi:10.1016/j.amjcard.2005.09.068.</t>
  </si>
  <si>
    <t>Canaud L, Ozdemir BA, Chassin-Trubert L, Sfeir J, Alric P, Gandet T. Double homemade fenestrated stent graft for total endovascular aortic arch repair. Journal of vascular surgery. 2019;70(4):1031-8. doi:10.1016/j.jvs.2018.11.054.</t>
  </si>
  <si>
    <t>Camboni D, Holzamer A, Flörchinger B, Debl K, Endeman D, Zausig Y, et al. Single institution experience with transcatheter valve-in-valve implantation emphasizing strategies for coronary protection. Annals of Thoracic Surgery. 2015;99(5):1532-8. doi:10.1016/j.athoracsur.2014.11.047.</t>
  </si>
  <si>
    <t>Calabrò P, Niccoli G, Gragnano F, Grove EL, Vergallo R, Mikhailidis DP, et al. Are we ready for a gender-specific approach in interventional cardiology? International journal of cardiology. 2019;286:226-33. doi:10.1016/j.ijcard.2018.11.022.</t>
  </si>
  <si>
    <t>Buz S, Pasic M, Unbehaun A, Drews T, Dreysse S, Kukucka M, et al. Trans-apical aortic valve implantation in patients with severe calcification of the ascending aorta. European Journal of Cardio-thoracic Surgery. 2011;40(2):463-8. doi:10.1016/j.ejcts.2010.11.075.</t>
  </si>
  <si>
    <t>Burzotta F, Graziani F, Trani C, Aurigemma C, Bruno P, Lombardo A, et al. Clinical Impact of Heart Team Decisions for Patients With Complex Valvular Heart Disease: A Large, Single-Center Experience. Journal of the American Heart Association. 2022;11(11). doi:10.1161/jaha.121.024404.</t>
  </si>
  <si>
    <t>Bulnes JF, Martínez A, Sepúlveda P, Fuensalida A, Besa S, Garrido L, et al. Outcomes of a modified, low-cost, veno-arterial extracorporeal membrane oxygenation (V-A ECMO) for elective, periprocedural support of high-risk percutaneous cardiac interventions: An experience from a latinamerican center. Perfusion (United Kingdom). 2023;10.1177/02676591231178413. doi:10.1177/02676591231178413.</t>
  </si>
  <si>
    <t>Brscic E, Rovero G, Testa K, Sori P, Iannaccone M, Decio A, et al. In-Hospital and Mid-Term Outcomes of ECMO Support During Coronary, Structural, or Combined Percutaneous Cardiac Intervention in High-Risk Patients – A Single-Center Experience. Cardiovascular Revascularization Medicine. 2021;32:63-7. doi:10.1016/j.carrev.2020.12.020.</t>
  </si>
  <si>
    <t>Briguori C, Focaccio A, D'Amore C, Selvetella L, Lonobile T. Elective Mechanical Circulatory Support in the Percutaneous Treatment of Patients With Combined Complex Coronary Artery Disease and Severe Aortic Valve Stenosis. Journal of Invasive Cardiology. 2019;31(3):52-6.</t>
  </si>
  <si>
    <t>Boureau AS, Trochu JN, Colliard C, Volteau C, Jaafar P, Manigold T, et al. Determinants in treatment decision-making in older patients with symptomatic severe aortic stenosis. Maturitas. 2015;82(1):128-33. doi:10.1016/j.maturitas.2015.06.033.</t>
  </si>
  <si>
    <t>Bonow RO, Brown AS, Gillam LD, Kapadia SR, Kavinsky CJ, Lindman BR, et al. ACC/AATS/AHA/ASE/EACTS/HVS/SCA/SCAI/SCCT/SCMR/STS 2017 Appropriate Use Criteria for the Treatment of Patients With Severe Aortic Stenosis. Journal of the American Society of Echocardiography. 2018;31(2):117-47. doi:10.1016/j.echo.2017.10.020.</t>
  </si>
  <si>
    <t>Bobrowska B, Wieczorek-Surdacka E, Kruszelnicka O, Chyrchel B, Surdacki A, Dudek D. Clinical Correlates and Prognostic Value of Plasma Galectin-3 Levels in Degenerative Aortic Stenosis: A Single-Center Prospective Study of Patients Referred for Invasive Treatment. International Journal of Molecular Sciences. 2017;18(5). doi:10.3390/ijms18050947.</t>
  </si>
  <si>
    <t>Biscaglia S, Tebaldi M, Mele D, Balla C, Ferrari R. Angina and left ventricular dysfunction: can we "reduce' it? European Heart Journal Supplements. 2019;21(C):C28-C31. doi:10.1093/eurheartj/suz045.</t>
  </si>
  <si>
    <t>Bil J, Modzelewski P, Pawlak A, Gil RJ. BALLOON AORTIC VALVULOPLASTY WITH VALVER BALLOON CATHETER IN ADULTS WITH SEVERE AORTIC STENOSIS AS A BRIDGE OR PALLIATIVE TREATMENT. Wiadomosci lekarskie (Warsaw, Poland : 1960). 2021;74(7):1622-7.</t>
  </si>
  <si>
    <t>Bijuklic K, Tuebler T, Reichenspurner H, Treede H, Wandler A, Harreld JH, et al. Midterm Stability and Hemodynamic Performance of a Transfemorally Implantable Nonmetallic, Retrievable, and Repositionable Aortic Valve in Patients With Severe Aortic Stenosis. Circulation-Cardiovascular Interventions. 2011;4(6):595-601. doi:10.1161/circinterventions.111.964072.</t>
  </si>
  <si>
    <t>Biasco L, Cerrato E, Tersalvi G, Pedrazzini G, Wilkins B, Faletra F, et al. WorldwIde SurvEy on Clinical and Anatomical Factors Driving the Choice of Transcatheter Aortic Valve pRostheses. Frontiers in Cardiovascular Medicine. 2020;7. doi:10.3389/fcvm.2020.00038.</t>
  </si>
  <si>
    <t>Biancari F, Pettinari M, Mariscalco G, Mustonen C, Nappi F, Buech J, et al. Outcome after Surgery for Iatrogenic Acute Type A Aortic Dissection. Journal of Clinical Medicine. 2022;11(22). doi:10.3390/jcm11226729.</t>
  </si>
  <si>
    <t>Bhatia KS, Sritharan HP, Allahwala U, Ward M, Bhindi R. Safety and Feasibility of Rotational Atherectomy in Severe Aortic Stenosis. Heart Lung and Circulation. 2022;31(5):666-70. doi:10.1016/j.hlc.2021.12.004.</t>
  </si>
  <si>
    <t>Beurtheret S, Karam N, Resseguier N, Houel R, Modine T, Folliguet T, et al. Femoral Versus Nonfemoral Peripheral Access for Transcatheter Aortic Valve Replacement. Journal of the American College of Cardiology. 2019;74(22):2728-39. doi:10.1016/j.jacc.2019.09.054.</t>
  </si>
  <si>
    <t>Bertoglio L, Conradi L, Howard DPJ, Kaki A, Van den Eynde W, Rio J, et al. Percutaneous transaxillary access for endovascular aortic procedures in the multicenter international PAXA registry. Journal of vascular surgery. 2022;75(3):868-76.e3. doi:10.1016/j.jvs.2021.08.089.</t>
  </si>
  <si>
    <t>Berry C, Lloyd SM, Wang Y, MacDonald A, Ford I. The changing course of aortic valve disease in Scotland: temporal trends in hospitalizations and mortality and prognostic importance of aortic stenosis. European heart journal. 2013;34(21):1538-47. doi:10.1093/eurheartj/ehs339.</t>
  </si>
  <si>
    <t>Benenati S, Scarsini R, De Maria GL, Banning AP. Rescue aortic balloon valvuloplasty during procedural cardiac arrest while treating critical left main stem stenosis: a case report. European Heart Journal-Case Reports. 2020;4(2). doi:10.1093/ehjcr/ytaa030.</t>
  </si>
  <si>
    <t>Ben-Dor I, Minha Sa, Barbash IM, Aly O, Dvir D, Deksissa T, et al. Correlation of Brain Natriuretic Peptide Levels in Patients With Severe Aortic Stenosis Undergoing Operative Valve Replacement or Percutaneous Transcatheter Intervention With Clinical, Echocardiographic, and Hemodynamic Factors and Prognosis. American Journal of Cardiology. 2013;112(4):574-9. doi:10.1016/j.amjcard.2013.04.023.</t>
  </si>
  <si>
    <t>Ben-Dor I, Maluenda G, Iyasu GD, Laynez-Carnicero A, Hauville C, Torguson R, et al. Comparison of outcome of higher versus lower transvalvular gradients in patients with severe aortic stenosis and low (&lt;40%) left ventricular ejection fraction. The American journal of cardiology. 2012;109(7):1031-7. doi:10.1016/j.amjcard.2011.11.041.</t>
  </si>
  <si>
    <t>Bazarbashi N, Ahuja K, Gad MM, Sammour YM, Kaur M, Karrthik A, et al. The utilization of single versus double Perclose devices for transfemoral aortic valve replacement access site closure: Insights from Cleveland Clinic Aortic Valve Center. Catheterization and Cardiovascular Interventions. 2020;96(2):442-7. doi:10.1002/ccd.28585.</t>
  </si>
  <si>
    <t>Bauser-Heaton H, Borquez A, Asija R, Wise-Faberowski L, Zhang Y, Downey L, et al. Pulmonary reinterventions after complete unifocalization and repair in infants and young children with tetralogy of Fallot with major aortopulmonary collaterals. Journal of Thoracic and Cardiovascular Surgery. 2018;155(4):1696-707. doi:10.1016/j.jtcvs.2017.11.086.</t>
  </si>
  <si>
    <t>Barone-Rochette G, Piérard S, De Meester de Ravenstein C, Seldrum S, Melchior J, Maes F, et al. Prognostic significance of LGE by CMR in aortic stenosis patients undergoing valve replacement. Journal of the American College of Cardiology. 2014;64(2):144-54. doi:10.1016/j.jacc.2014.02.612.</t>
  </si>
  <si>
    <t>Badheka AO, Patel NJ, Singh V, Shah N, Chothani A, Mehta K, et al. Percutaneous Aortic Balloon Valvotomy in the United States: A 13-Year Perspective. American Journal of Medicine. 2014;127(8):744-+. doi:10.1016/j.amjmed.2014.02.025.</t>
  </si>
  <si>
    <t>Axell RG, Giblett JP, White PA, Klein A, Hampton-Til J, O'Sullivan M, et al. Stunning and Right Ventricular Dysfunction Is Induced by Coronary Balloon Occlusion and Rapid Pacing in Humans: Insights From Right Ventricular Conductance Catheter Studies. Journal of the American Heart Association. 2017;6(6). doi:10.1161/jaha.117.005820.</t>
  </si>
  <si>
    <t>Aurigemma C, Giannico MB, Burzotta F, Romagnoli E, Cangemi S, Bianchini F, et al. Clinical impact of the extent of jeopardized myocardium in patients undergoing transcatheter aortic valve intervention. Revista Espanola de Cardiologia. 2023;76(3):157-64. doi:10.1016/j.recesp.2022.05.018.</t>
  </si>
  <si>
    <t>Attenhofer Jost C, Muller P, Bertel O, Naegeli B, Scharf C, Wenaweser P, et al. The Old-Age Heart. Praxis. 2018;107(16):894-901. doi:10.1024/1661-8157/a003039.</t>
  </si>
  <si>
    <t>Atkinson DJ, Romeiser JL, Almasry IO, Tannous HJ, Parikh PB, Bennett-Guerrero E. Randomized controlled trial of liberal vs. standard fasting instructions in percutaneous cardiac procedures. Perioperative Medicine. 2023;12(1). doi:10.1186/s13741-023-00333-z.</t>
  </si>
  <si>
    <t>Arramraju SK, Janapati RK, Sanjeeva Kumar E, Mandala GR. National interventional council data for the year 2018-India. Indian heart journal. 2020;72(5):351-5. doi:10.1016/j.ihj.2020.07.018.</t>
  </si>
  <si>
    <t>Arnold SV, O'Brien SM, Vemulapalli S, Cohen DJ, Stebbins A, Brennan JM, et al. Inclusion of Functional Status Measures in the Risk Adjustment of 30-Day Mortality After Transcatheter Aortic Valve Replacement: A Report From the Society of Thoracic Surgeons/American College of Cardiology TVT Registry. JACC Cardiovascular interventions. 2018;11(6):581-9. doi:10.1016/j.jcin.2018.01.242.</t>
  </si>
  <si>
    <t>Arlt M, Philipp A, Voelkel S, Schopka S, Husser O, Hengstenberg C, et al. Early experiences with miniaturized extracorporeal life-support in the catheterization laboratory. European Journal of Cardio-Thoracic Surgery. 2012;42(5):858-63. doi:10.1093/ejcts/ezs176.</t>
  </si>
  <si>
    <t>Amat-Santos IJ, Santos-Martínez S, Conradi L, Taramasso M, Poli A, Romaguera R, et al. Transaxillary transcatheter ACURATE neo aortic valve implantation – The TRANSAX multicenter study. Catheterization and Cardiovascular Interventions. 2021;98(2):E291-E8. doi:10.1002/ccd.29423.</t>
  </si>
  <si>
    <t>Alperi A, Voisine P, Kalavrouziotis D, Dumont E, Dagenais F, Perron J, et al. Aortic Valve Replacement in Low-Risk Patients With Severe Aortic Stenosis Outside Randomized Trials. Journal of the American College of Cardiology. 2021;77(2):111-23. doi:10.1016/j.jacc.2020.10.056.</t>
  </si>
  <si>
    <t>Almenoff M, Garrett HE, Jr. Evaluation of Staged TCAR and Cardiac Surgery or Structural Heart Intervention. Vascular and Endovascular Surgery. 2021;55(7):702-5. doi:10.1177/15385744211017704.</t>
  </si>
  <si>
    <t>Al-Azzam F, Greason KL, Krittanawong C, Williamson EE, McLeod CJ, King KS, et al. The influence of native aortic valve calcium and transcatheter valve oversize on the need for pacemaker implantation after transcatheter aortic valve insertion. Journal of Thoracic and Cardiovascular Surgery. 2017;153(5):1056-62.e1. doi:10.1016/j.jtcvs.2016.11.038.</t>
  </si>
  <si>
    <t>Alameddine AK, Binnall BJ, Conlin FT, Broderick PJ. Aortic valve replacement in 8 adults with anomalous aortic origin of coronary artery. Texas Heart Institute Journal. 2019;46(3):189-94. doi:10.14503/THIJ-17-6473.</t>
  </si>
  <si>
    <t>Akodad M, Labour J, Nogue E, Delseny D, Macia JC, Gervasoni R, et al. Vascular complications and bleeding after balloon aortic valvuloplasty performed with or without heparin: HEPAVALVE randomized study. International journal of cardiology Heart &amp; vasculature. 2022;39:100951. doi:10.1016/j.ijcha.2021.100951.</t>
  </si>
  <si>
    <t>Ahmad Y, Vendrik J, Eftekhari A, Howard JP, Cook C, Rajkumar C, et al. Determining the Predominant Lesion in Patients With Severe Aortic Stenosis and Coronary Stenoses A Multicenter Study Using Intracoronary Pressure and Flow. Circulation-Cardiovascular Interventions. 2019;12(12). doi:10.1161/circinterventions.119.008263.</t>
  </si>
  <si>
    <t>Adamczyk M, Niedziela JT, Wasilewski J, Zembala MO, Kalarus Z, Gasior M. Prevalence, management and outcomes of cardiac tamponade complicating 66,812 invasive cardiac procedures: single-center clinical registry. Postepy W Kardiologii Interwencyjnej. 2021;17(2):193-9. doi:10.5114/aic.2021.107499.</t>
  </si>
  <si>
    <t>Abdel-Wahab M, Toelg R, Byrne RA, Geist V, El-Mawardy M, Allali A, et al. High-Speed Rotational Atherectomy Versus Modified Balloons Prior to Drug-Eluting Stent Implantation in Severely Calcified Coronary Lesions: The Randomized PREPARE-CALC Trial. Circulation-Cardiovascular Interventions. 2018;11(10). doi:10.1161/circinterventions.118.007415.</t>
  </si>
  <si>
    <t>Erratum regarding missing Declaration of Competing Interest statements in previously published articles (IJC Heart &amp; Vasculature (2020) 29, (S2352906720300981), (10.1016/j.ijcha.2020.100561)). IJC heart and vasculature. 2021;32. doi:10.1016/j.ijcha.2020.100698.</t>
  </si>
  <si>
    <t>Not related to TAVI</t>
    <phoneticPr fontId="1" type="noConversion"/>
  </si>
  <si>
    <t>Khawaja MZ, Wang D, Pocock S, Redwood SR, Thomas MR. The percutaneous coronary intervention prior to transcatheter aortic valve implantation (ACTIVATION) trial: study protocol for a randomized controlled trial. Trials. 2014;15:300. doi:10.1186/1745-6215-15-300.</t>
  </si>
  <si>
    <t>Wendler O, Schymik G, Treede H, Baumgartner H, Dumonteil N, Ihlberg L, et al. SOURCE 3 Registry: Design and 30-Day Results of the European Postapproval Registry of the Latest Generation of the SAPIEN 3 Transcatheter Heart Valve. Circulation. 2017;135(12):1123-32. doi:10.1161/circulationaha.116.025103.</t>
  </si>
  <si>
    <t>Strom JB, Tamez H, Zhao Y, Valsdottir LR, Curtis J, Brennan JM, et al. Validating the use of registries and claims data to support randomized trials: Rationale and design of the Extending Trial-Based Evaluations of Medical Therapies Using Novel Sources of Data (EXTEND) Study. American heart journal. 2019;212:64-71. doi:10.1016/j.ahj.2019.02.007.</t>
  </si>
  <si>
    <t>Sergie Z, Lefevre T, Van Belle E, Kakoulides S, Baber U, Deliargyris EN, et al. Current periprocedural anticoagulation in transcatheter aortic valve replacement: could bivalirudin be an option? Rationale and design of the BRAVO 2/3 studies. Journal of thrombosis and thrombolysis. 2013;35(4):483-93. doi:10.1007/s11239-013-0890-3.</t>
  </si>
  <si>
    <t>Seguchi M, Aytekin A, Steiger L, Nicol P, Pellegrini C, Rheude T, et al. Near-infrared spectroscopy-intravascular ultrasound to improve assessment of coronary artery disease severity in patients referred for transcatheter aortic valve implantation (The IMPACTavi registry): Design and rationale. American heart journal. 2023;264:114-22. doi:10.1016/j.ahj.2023.06.004.</t>
  </si>
  <si>
    <t>Minten L, McCutcheon K, Jentjens S, Vanhaverbeke M, Segers VFM, Bennett J, et al. The coronary and microcirculatory measurements in patients with aortic valve stenosis study: rationale and design. American Journal of Physiology-Heart and Circulatory Physiology. 2021;321(6):H1106-H16. doi:10.1152/ajpheart.00541.2021.</t>
  </si>
  <si>
    <t>He R, Zhao L, Silberschmidt VV, Willcock H, Vogt F. Pioneering personalised design of femoropopliteal nitinol stents. Materials Science &amp; Engineering C-Materials for Biological Applications. 2021;130. doi:10.1016/j.msec.2021.112462.</t>
  </si>
  <si>
    <t>Fogante M, Esposto Pirani P, Cela F, Balardi L, Piva T, Argalia G, et al. Ultra-low radiation dose and contrast volume CT protocol and TAVI-CT score for TAVI planning and outcome. The British journal of radiology. 2023;96(1148):20221026. doi:10.1259/bjr.20221026.</t>
  </si>
  <si>
    <t>type discrepancy (Protocol)</t>
    <phoneticPr fontId="1" type="noConversion"/>
  </si>
  <si>
    <t>Zahid S, Rai D, Tanveer Ud Din M, Khan MZ, Ullah W, Usman Khan M, et al. Same-Day Discharge After Transcatheter Aortic Valve Implantation: insights from the Nationwide Readmission Database 2015 to 2019. Journal of the American Heart Association. 2022;11(11):e024746. doi:10.1161/JAHA.121.024746.</t>
  </si>
  <si>
    <t>Trenkwalder T, Pellegrini C, Holzamer A, Philipp A, Rheude T, Michel J, et al. Emergency extracorporeal membrane oxygenation in transcatheter aortic valve implantation: A two-center experience of incidence, outcome and temporal trends from 2010 to 2015. Catheterization and Cardiovascular Interventions. 2018;92(1):149-56. doi:10.1002/ccd.27385.</t>
  </si>
  <si>
    <t>Tilsted H-H, Ahlehoff O, Terkelsen CJ, Pedersen F, Ozcan C, Jorgensen TH, et al. Denmark: coronary and structural heart interventions from 2010 to 2015. EuroIntervention : journal of EuroPCR in collaboration with the Working Group on Interventional Cardiology of the European Society of Cardiology. 2017;13:Z17-Z20. doi:10.4244/eij-d-16-00857.</t>
  </si>
  <si>
    <t>Teles RC, Pires-Morais G, da Silva PC, Ferreira RC, Almeida MdS, Seixo F, et al. Portugal: coronary and structural heart interventions from 2010 to 2015. EuroIntervention : journal of EuroPCR in collaboration with the Working Group on Interventional Cardiology of the European Society of Cardiology. 2017;13:Z55-Z8. doi:10.4244/eij-d-16-00831.</t>
  </si>
  <si>
    <t>Ramakrishna H, Fassl J, Sinha A, Patel P, Riha H, Andritsos M, et al. The Year in Cardiothoracic and Vascular Anesthesia: Selected Highlights From 2009. Journal of cardiothoracic and vascular anesthesia. 2010;24(1):7-17. doi:10.1053/j.jvca.2009.10.025.</t>
  </si>
  <si>
    <t>Magdy A, Shawky A, Mohanad A, Shaheen S, Egyptian Soc C. Egypt: coronary and structural heart interventions from 2010 to 2015. EuroIntervention : journal of EuroPCR in collaboration with the Working Group on Interventional Cardiology of the European Society of Cardiology. 2017;13:Z21-Z4. doi:10.4244/eij-d-16-00832.</t>
  </si>
  <si>
    <t>Ludman PF, Moat N, de Belder MA, Blackman DJ, Duncan A, Banya W, et al. Transcatheter aortic valve implantation in the United Kingdom: temporal trends, predictors of outcome, and 6-year follow-up: a report from the UK Transcatheter Aortic Valve Implantation (TAVI) Registry, 2007 to 2012. Circulation. 2015;131(13):1181-90. doi:10.1161/circulationaha.114.013947.</t>
  </si>
  <si>
    <t>Ludman PF, de Belder MA, Redwood S, Banning A, British Cardiovasc I. United Kingdom: coronary and structural heart interventions from 2010 to 2015. EuroIntervention : journal of EuroPCR in collaboration with the Working Group on Interventional Cardiology of the European Society of Cardiology. 2017;13:Z83-Z8. doi:10.4244/eij-d-16-00833.</t>
  </si>
  <si>
    <t>Legutko J, Siudak Z, Parma R, Ochala A, Dudek D, Board Assoc Cardiovasc I. Poland: coronary and structural heart interventions from 2010 to 2015. EuroIntervention : journal of EuroPCR in collaboration with the Working Group on Interventional Cardiology of the European Society of Cardiology. 2017;13:Z51-Z4. doi:10.4244/eij-d-16-00836.</t>
  </si>
  <si>
    <t>Kedev S, Zafirovska B, Kalpak O, Antov S, Kostov J, Spiroski I, et al. Macedonia: coronary and structural heart interventions from 2010 to 2015. EuroIntervention : journal of EuroPCR in collaboration with the Working Group on Interventional Cardiology of the European Society of Cardiology. 2017;13:Z47-Z50. doi:10.4244/eij-d-16-00827.</t>
  </si>
  <si>
    <t>Herron R, Nanjundappa A, Annie FH, Wood M, Embrey S, Heatherly C, et al. Our Experience with Transcatheter Aortic Valve Replacement Medication Outcomes from 2013 to 2016. Cureus Journal of Medical Science. 2019;11(10). doi:10.7759/cureus.6030.</t>
  </si>
  <si>
    <t>Grant SW, Kendall S, Goodwin AT, Cooper G, Trivedi U, Page R, et al. Trends and outcomes for cardiac surgery in the United Kingdom from 2002 to 2016. JTCVS open. 2021;7:259-69. doi:10.1016/j.xjon.2021.02.001.</t>
  </si>
  <si>
    <t>Garcia del Blanco B, Jimenez Quevedo P, Diaz JF, Hernandez F, Ramon Rumoroso J, Sabate M, et al. Spain: coronary and structural heart interventions from 2010 to 2015. EuroIntervention : journal of EuroPCR in collaboration with the Working Group on Interventional Cardiology of the European Society of Cardiology. 2017;13:Z64-Z9. doi:10.4244/eij-d-16-00834.</t>
  </si>
  <si>
    <t>Evans AS, Weiner MM, Shaefi S, Patel PA, Townsley MM, Kumaresan A, et al. The Year in Cardiothoracic and Vascular Anesthesia: Selected Highlights from 2019. Journal of cardiothoracic and vascular anesthesia. 2020;34(1):1-11. doi:10.1053/j.jvca.2019.10.057.</t>
  </si>
  <si>
    <t>Evans AS, Weiner M, Patel PA, Baron EL, Gutsche JT, Jayaraman A, et al. The Year in Cardiothoracic and Vascular Anesthesia: Selected Highlights From 2017. Journal of cardiothoracic and vascular anesthesia. 2018;32(1):1-13. doi:10.1053/j.jvca.2017.10.016.</t>
  </si>
  <si>
    <t>Cierpiszewska K, Ciechanowicz S, Górecki M, Kupidłowski P, Puślecki M, Perek B. Changes in treatment of aortic valve diseases for acute and elective indications during the COVID-19 pandemic: A retrospective single-center analysis from 2019 to 2020. Advances in clinical and experimental medicine : official organ Wroclaw Medical University. 2022;31(9):1043-8. doi:10.17219/acem/152636.</t>
  </si>
  <si>
    <t>Chandrasekhar J, Dangas G, Yu J, Vemulapalli S, Suchindran S, Vora AN, et al. Sex-Based Differences in Outcomes With Transcatheter Aortic Valve Therapy: TVT Registry From 2011 to 2014. Journal of the American College of Cardiology. 2016;68(25):2733-44. doi:10.1016/j.jacc.2016.10.041.</t>
  </si>
  <si>
    <t>type discrepancy (reports)</t>
    <phoneticPr fontId="1" type="noConversion"/>
  </si>
  <si>
    <t>Mühlberger V, Pachinger O. Cardiac catheterization, coronary angiography (CA) and PCI in Austria during the year 2008 (Registry data with AUDIT 2004 through 2009). Journal fur Kardiologie. 2010;17(3-4):93-6.</t>
  </si>
  <si>
    <t>Mühlberger V, Pachinger O. Cardiac catheterization, coronary angiography (CA) and PCI in Austria during the year 2007 (registry data with AUDIT 2004 through 2008). Journal fur Kardiologie. 2009;16(3-4):86-103.</t>
  </si>
  <si>
    <t>Mühlberger V, Kobel C, Kaltenbach L, Pachinger O. Austrian National Cathlab Registry (ANCALAR): Cardiac catheterization, coronary angiography (CA), and percutaneous coronary intervention (PCI) in Austria during the year 2011 (Registry Data with Audit including 2012). Wiener klinische Wochenschrift. 2013;125(23-24):736-49. doi:10.1007/s00508-013-0459-3.</t>
  </si>
  <si>
    <t>Mühlberger V, Kaltenbach L, Ulmer H, Pachinger O, Österreichischen H. Austrian National CathLab Registry (ANCALAR): Cardiac catheterization, coronary angiography (CA) and PCI in Austria during the year 2013 (registry data with audit including 2014). Journal fur Kardiologie. 2015;22(1-2):1-11.</t>
  </si>
  <si>
    <t>Mühlberger V, Kaltenbach L, Ulmer H. Cardiac Catheterization, Coronary Angiography (CA) and Percutaneous Coronary Interventions (PCI) in Austria during the Year 2016 (Registry Data including Audit 2017. Journal fur Kardiologie. 2018;25(1-2):9-15.</t>
  </si>
  <si>
    <t>Mühlberger V, Kaltenbach L, Ulmer H. Austrian National CathLab Registry (ANCALAR): Cardiac catheterization, coronary angiography (CA) and percutaneous coronary interventions (PCI) in Austria during the year 2015 (Registry data with audit including 2016). Journal fur Kardiologie. 2017;24(1-2):7-12.</t>
  </si>
  <si>
    <t>Mühlberger V, Kaltenbach L, Ulmer H. Austrian National CathLab Registry (ANCALAR): Cardiac Catheterization, Coronary Angiography (CA) and PCI in Austria during the Year 2014 (Registry Data with Audit including 2015). Journal fur Kardiologie. 2016;23(1-2):1-10.</t>
  </si>
  <si>
    <t>Mühlberger V, Kaltenbach L, Kobel C, Pachinger O. Austrian National CathLab Registry (ANCALAR): Cardiac catheterization, Coronary Angiography (CA) and PCI in Austria during the year 2012 (registry data with AUDIT including 2013). Journal fur Kardiologie. 2014;21(3-4):76-80.</t>
  </si>
  <si>
    <t>Mühlberger V, Kaltenbach L, Bates K, Ulmer H. Cardiac catheterization, coronary angiography (CA) and percutaneous coronary interventions (PCI) in Austria during the Year 2018 (Registry data including AUDIT 2019). Journal fur Kardiologie. 2020;27(1-2):32-5.</t>
  </si>
  <si>
    <t>Mühlberger V, Kaltenbach L, Bates K, Jeger R, Ulmer H. Cardiac catheterization, coronary angiography (CA) and percutaneous coronary interventions (PCI) in Austria during the year 2019 (registry data including audit 2020. Journal fur Kardiologie. 2021;28(1-2):22-7.</t>
  </si>
  <si>
    <t>Muehlberger V, Kaltenbach L, Ulmer H. Cardiac Catheterization, Coronary Angiography (CA) and Percutaneous Coronary Interventions (PCI) in Austria during the Year 2017 (Registry Data including Audit 2018). Journal Fur Kardiologie. 2019;26(1-2):10-26.</t>
  </si>
  <si>
    <t>Baker L. Interventional cardiology audit report for 2011. Internal medicine journal. 2012;42:76-8. doi:10.1111/j.1445-5994.2012.02920.x.</t>
  </si>
  <si>
    <t>audit</t>
    <phoneticPr fontId="1" type="noConversion"/>
  </si>
  <si>
    <t>Ullery BW, Jin R, Kirker EB, Hayes G, Siwek L, Brevig J, et al. Trends in vascular complications and associated treatment strategies following transfemoral transcatheter aortic valve replacement. Journal of vascular surgery. 2020;72(4):1313-24.e5. doi:10.1016/j.jvs.2020.01.050.</t>
  </si>
  <si>
    <t>Tonino P, Reardon MJ, Yakubov S, Deeb GM, Popma JJ. Outcomes following self-expanding transcatheter or surgical aortic valve implantation in patients at low operative risk stratified by need for revascularization. European heart journal. 2020;41(SUPPL 2):1959. doi:10.1093/ehjci/ehaa946.1959.</t>
  </si>
  <si>
    <t>Sondergaard L, Popma JJ, Reardon MJ, Engstroem T, Van Mieghem N, Deeb GM, et al. Clinical outcomes in surtavi based on revascularization stratification. Journal of the American College of Cardiology. 2017;70(18):B17. doi:10.1016/j.jacc.2017.09.086.</t>
  </si>
  <si>
    <t>Shrestha M, Folliguet TA, Pfeiffer S, Meuris B, Carrel T, Bechtel M, et al. Aortic valve replacement and concomitant procedures with the perceval valve: Results of european trials. Annals of Thoracic Surgery. 2014;98(4):1294-300. doi:10.1016/j.athoracsur.2014.05.033.</t>
  </si>
  <si>
    <t>Shah J, Kvasic J, Frey P, Butzel D, Robich MP, Quinn R, et al. Northern New England's multicenter experience with percutaneous coronary intervention among patients with coronary artery disease undergoing transcatheter aortic valve replacement. Circulation. 2019;140. doi:10.1161/circ.140.suppl_1.14229.</t>
  </si>
  <si>
    <t>Sailer AMH. Should balloon angioplasty be the first-line treatment for aorto-iliac occlusive disease? Cardiovascular and interventional radiology. 2015;38(3):S54‐S5. doi:10.1007/s00270-015-1173-5.</t>
  </si>
  <si>
    <t>Penkalla A, Kempfert J, Unbehaun A, Buz S, Drews T, Pasic M, et al. Transcatheter aortic valve implantation in nonagenarians. Innovations: Technology and Techniques in Cardiothoracic and Vascular Surgery. 2016;11(6):390-5. doi:10.1097/IMI.0000000000000315.</t>
  </si>
  <si>
    <t>Ozgul N, Guneri S, Kakar H, Alpaslan E, Baris N. Is the bolus intravenous administration of sodium bicarbonate immediately before contrast exposure more preventive strategy at contrast induced nephropathy in patient with also moderate-severe renal insuffciency. Anatolian journal of cardiology. 2018;20:119.</t>
  </si>
  <si>
    <t>Onorati F, D'Errigo P, Barbanti M, Rosato S, Covello DR, Maraschini A, et al. Results differ between transaortic and open surgical aortic valve replacement in women. Annals of thoracic surgery. 2013;96(4):1336‐42. doi:10.1016/j.athoracsur.2013.05.048.</t>
  </si>
  <si>
    <t>Nuis RJ, Van Mieghem NM, Van Der Boon RM, Van Geuns RJ, Schultz CJ, Oei FB, et al. Effect of experience on results of transcatheter aortic valve implantation using a medtronic CoreValve system. American Journal of Cardiology. 2011;107(12):1824-9. doi:10.1016/j.amjcard.2011.02.315.</t>
  </si>
  <si>
    <t>Mendiz O, Noc M, Fava C, Valdivieso L, Gamboa P, Lev G. TCT CONNECT-129 Cups Overlapping Technique for TAVR Procedures With Self-Expandable Valves. Journal of the American College of Cardiology. 2020;76(17):B57. doi:10.1016/j.jacc.2020.09.143.</t>
  </si>
  <si>
    <t>Mayr B, Firschke C, Erlebach M, Bleiziffer S, Krane M, Joner M, et al. Transcatheter aortic valve implantation and off-pump coronary artery bypass surgery: An effective hybrid procedure in selected patients. Interactive cardiovascular and thoracic surgery. 2018;27(1):102-7. doi:10.1093/icvts/ivy014.</t>
  </si>
  <si>
    <t>Mahmud E, Keramati S. Highlights of the 2003 transcatheter cardiovascular therapeutics annual meeting: clinical implications. Journal of the American College of Cardiology. 2004;43(4):684‐90. doi:10.1016/j.jacc.2003.12.021.</t>
  </si>
  <si>
    <t>Lattuca B, Prunet E, Huet F, Akodad M, Manna F, Macia JC, et al. Post TAVR coronary revascularization guided by stress cardiac imaging and impact on cardiovascular events. European heart journal. 2020;41(SUPPL 2):2614. doi:10.1093/ehjci/ehaa946.2614.</t>
  </si>
  <si>
    <t>Kleiman NS, Popma JJ, Chetcuti SJ, Serruys PW, Van Mieghem NM, Stoler RC, et al. Coronary Intervention After Self-Expanding Transcatheter or Surgical Aortic Valve Replacement in the SURTAVI Trial. JACC: cardiovascular interventions. 2019;12(4):S43. doi:10.1016/j.jcin.2019.01.156.</t>
  </si>
  <si>
    <t>Khawaja MZ, Haran H, Nadra I, Wilson K, Clack L, Macgillivray K, et al. The effects of pre-existing significant coronary artery disease upon outcome after transcatheter aortic valve implantation using the edwards bioprosthesis. Heart (British Cardiac Society). 2011;97:A19‐A20. doi:10.1136/heartjnl-2011-300198.26.</t>
  </si>
  <si>
    <t>Khawaja MZ, Asress K, Haran H, Nadra I, Wilson K, MacGillivray K, et al. The effects of pre-existing significant coronary artery disease defined by QCA analysis upon outcome after transcatheter aortic valve implantation using the Edwards bioprosthesis. Journal of the American College of Cardiology. 2011;58(20):B201‐B2. doi:10.1016/j.jacc.2011.10.771.</t>
  </si>
  <si>
    <t>Khawaja M, Haran H, Nadra I, Wilson K, Clack L, MacGillivray K, et al. The effects of pre-existing significant coronary artery disease upon outcome after TAVI using the Edwards bioprosthesis. EuroIntervention : journal of EuroPCR in collaboration with the Working Group on Interventional Cardiology of the European Society of Cardiology. 2011;7:M222.</t>
  </si>
  <si>
    <t>Garot P, Sievert H, Mahfoud F, Carrie D, Lipiecki J, Nickenig G, et al. Results of the multicenter, prospective, randomised STRENGTH (Study To evaluate the use of RENalGuard to proTect patients at High risk of acute kidney injury) study. European heart journal. 2020;41(SUPPL 2):2555. doi:10.1093/ehjci/ehaa946.2555.</t>
  </si>
  <si>
    <t>Egger F, Zweiker D, Geppert A, Rohla M, Luha O, Lamm G, et al. The value of on-site cardiac surgery for patients undergoing transfemoral transcatheter aortic valve implantation. Wiener klinische Wochenschrift. 2017;129(1):S100. doi:10.1007/s00508-017-1211-1.</t>
  </si>
  <si>
    <t>Conzelmann LO, Würth A, Schymik G, Schröfel H, Anusic T, Temme S, et al. Feasibility of transcatheter aortic valve implantation in patients with coronary heights ≤7 mm: Insights from the transcatheter aortic valve implantation Karlsruhe (TAVIK) registry. European Journal of Cardio-thoracic Surgery. 2018;54(4):752-61. doi:10.1093/ejcts/ezy130.</t>
  </si>
  <si>
    <t>Chu D, Anastacio MM, Mulukutla SR, Lee JS, Smith AJC, Marroquin OC, et al. Safety and efficacy of implementing a multidisciplinary heart team approach for revascularization in patients with complex coronary artery disease: An observational cohort pilot study. JAMA surgery. 2014;149(11):1109-12. doi:10.1001/jamasurg.2014.2059.</t>
  </si>
  <si>
    <t>Camacho Freire SJ, Inigo Garcia LA, Valle Alberca A, Leon Jimenez J, Roa Garrido J, Martinez Garcia FJ, et al. Short versus long DAPT in patients at high risk of bleeding treated with polymer-coated stent without biolimus (BioFreedom): multicentre all-comers registry. EuroIntervention : journal of EuroPCR in collaboration with the Working Group on Interventional Cardiology of the European Society of Cardiology. 2016:239.</t>
  </si>
  <si>
    <t>Camacho Freire SJ, Inigo Garcia LA, Leon Jimenez J, Valle Alberca A, Gomez Menchero AE, Martinez Garcia FJ, et al. PCI in patients at high risk of bleeding with polymer-coated stent without biolimus (BioFreedom): multicentre all-comers registry. EuroIntervention : journal of EuroPCR in collaboration with the Working Group on Interventional Cardiology of the European Society of Cardiology. 2016:232.</t>
  </si>
  <si>
    <t>Bensaid R, Caze C, Ternant D, Saint-Etienne C, Desveaux B, Bourguignon T, et al. Coronary stenosis before TAVR is not necessarily associated with a poorer one-year prognosis and can be medically managed. Archives of Cardiovascular Diseases Supplements. 2020;12(1):89. doi:10.1016/j.acvdsp.2019.09.189.</t>
  </si>
  <si>
    <t>Website</t>
    <phoneticPr fontId="1" type="noConversion"/>
  </si>
  <si>
    <t>Conference</t>
    <phoneticPr fontId="1" type="noConversion"/>
  </si>
  <si>
    <t>Umin. Single Institution, Exploratory, Safety Evaluation Study of Aortic Valve-in-Valve Transcatheter Aortic Valve Implantation for Degenerated Bioprosthetic Heart Valve. http://trialsearchwhoint/Trial2aspx?TrialID=JPRN-UMIN000026450. 2017.</t>
  </si>
  <si>
    <t>Ntr. DIagnostic and prognostic value of intracoronary physiologic indices and need for revascularisation in severe aortic VAlve disease (DIVA). http://trialsearchwhoint/Trial2aspx?TrialID=NTR6520. 2016.</t>
  </si>
  <si>
    <t>Nct. Staged Complete Revascularization for Coronary Artery Disease vs Medical Management Alone in Patients With AS Undergoing Transcatheter Aortic Valve Replacement. http://clinicaltrialsgov/show/NCT04634240. 2020.</t>
  </si>
  <si>
    <t>Nct. The Early Valve Replacement in Severe ASYmptomatic Aortic Stenosis Study. http://clinicaltrialsgov/show/NCT04204915. 2019.</t>
  </si>
  <si>
    <t>Nct. Primary Non-invasive Cardiac Computed Tomography Versus Routine Invasive Angiography Prior to TAVI. http://clinicaltrialsgov/show/NCT03291925. 2017.</t>
  </si>
  <si>
    <t>Nct. Comparison of Transcatheter Versus Surgical Aortic Valve Replacement in Younger Low Surgical Risk Patients With Severe Aortic Stenosis. http://clinicaltrialsgov/show/NCT02825134. 2016.</t>
  </si>
  <si>
    <t>Nct. The Nordic Aortic Valve Intervention Trial. http://clinicaltrialsgov/show/NCT01057173. 2010.</t>
  </si>
  <si>
    <t>jRcts. Edoxaban Versus Standard of Care and Their Effects on Clinical Outcomes in Patients Having Undergone TAVI - In Atrial Fibrillation. http://trialsearchwhoint/Trial2aspx?TrialID=JPRN-jRCTs031180144. 2019.</t>
  </si>
  <si>
    <t>Isrctn. Aortic valve replacement in high risk patients: conventional surgery compared with catheter-based techniques. http://trialsearchwhoint/Trial2aspx?TrialID=ISRCTN45792044. 2009.</t>
  </si>
  <si>
    <t>Euctr AT. Edoxaban Treatment Versus VKA in patients with AF undergoing TAVI Procedure in Atrial Fibrillation. http://trialsearchwhoint/Trial2aspx?TrialID=EUCTR2016-003930-26-AT. 2017.</t>
  </si>
  <si>
    <t>Drks. Prehabilitation "Karl-Heinz" with a focus on cardiac and cognitive functions prior to interventions on the heart: an analysis of the state of health. http://trialsearchwhoint/Trial2aspx?TrialID=DRKS00030526. 2023.</t>
  </si>
  <si>
    <t>Control Discrepancy (no PCI alone); TAVI-PCI data not reported</t>
    <phoneticPr fontId="1" type="noConversion"/>
  </si>
  <si>
    <t>Outcome Discrepancy (success rate)</t>
    <phoneticPr fontId="1" type="noConversion"/>
  </si>
  <si>
    <t>data not reported</t>
    <phoneticPr fontId="1" type="noConversion"/>
  </si>
  <si>
    <t>Quintero LD, Gajo E, Guerrero M, Feldman T, Levisay J. Balloon Aortic Valvuloplasty Followed by Impella (R)-Assisted Left Main Coronary Artery Percutaneous Coronary Intervention in PatientsWith Severe Aortic Stenosis as a Bridge to Transcatheter Aortic Valve Replacement. Cardiovascular Revascularization Medicine. 2021;22:16-21. doi:10.1016/j.carrev.2020.06.003.</t>
  </si>
  <si>
    <t>Doenst T, Bargenda S, Kirov H, Moschovas A, Tkebuchava S, Safarov R, et al. Cardiac Surgery 2019 Reviewed. The Thoracic and cardiovascular surgeon. 2020;68(5):363-76. doi:10.1055/s-0040-1713648.</t>
  </si>
  <si>
    <t>Akinseye OA, Jha SK, Ibebuogu UN. Clinical outcomes of coronary occlusion following transcatheter aortic valve replacement: A systematic review. Cardiovascular revascularization medicine : including molecular interventions. 2018;19(2):229-36. doi:10.1016/j.carrev.2017.09.006.</t>
  </si>
  <si>
    <t>Review</t>
    <phoneticPr fontId="1" type="noConversion"/>
  </si>
  <si>
    <t>Aurigemma C, Massussi M, Fraccaro C, Adamo M, D'Errigo P, Rosato S, et al. Impact of Chronic Coronary Artery Disease and Revascularization Strategy in Patients with Severe Aortic Stenosis Who Underwent Transcatheter Aortic Valve Implantation. The American journal of cardiology (2023) 206:14-22. Epub 2023/09/08. doi: 10.1016/j.amjcard.2023.08.045.</t>
  </si>
  <si>
    <t>Mosleh W, Mather JF, Delago AJ, Jr., Eastman L, Crain N, Swann EL, et al. The Benefit of Percutaneous Coronary Intervention before Transcatheter Aortic Valve Replacement: A Multicenter Retrospective Outcome-Based Study. The American journal of cardiology (2023) 206:175-84. Epub 2023/09/15. doi: 10.1016/j.amjcard.2023.08.064.</t>
    <phoneticPr fontId="1" type="noConversion"/>
  </si>
  <si>
    <t>Khan SU, Dani SS, Ganatra S, Ahmed T, Agalan A, Khadke S, et al. Percutaneous Coronary Intervention before Transcatheter Aortic Valve Implantation: A Propensity Score Matched Analysis. Cardiovascular revascularization medicine : including molecular interventions (2024). Epub 2024/03/30. doi: 10.1016/j.carrev.2024.03.011.</t>
  </si>
  <si>
    <t>ID</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1"/>
      <color theme="1"/>
      <name val="等线"/>
      <family val="2"/>
      <scheme val="minor"/>
    </font>
    <font>
      <sz val="9"/>
      <name val="等线"/>
      <family val="3"/>
      <charset val="134"/>
      <scheme val="minor"/>
    </font>
    <font>
      <sz val="11"/>
      <color theme="1"/>
      <name val="Times New Roman Regular"/>
      <family val="1"/>
    </font>
    <font>
      <sz val="11"/>
      <color indexed="8"/>
      <name val="宋体"/>
      <family val="3"/>
      <charset val="134"/>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applyAlignment="1">
      <alignment wrapText="1"/>
    </xf>
    <xf numFmtId="0" fontId="2" fillId="0" borderId="0" xfId="0" applyFont="1" applyAlignment="1">
      <alignment horizontal="left" vertical="center"/>
    </xf>
    <xf numFmtId="0" fontId="2" fillId="0" borderId="0" xfId="0" applyFont="1" applyAlignment="1">
      <alignment vertical="center" wrapText="1"/>
    </xf>
    <xf numFmtId="0" fontId="2" fillId="0" borderId="0" xfId="0" applyFont="1" applyAlignment="1">
      <alignment vertical="center"/>
    </xf>
  </cellXfs>
  <cellStyles count="1">
    <cellStyle name="常规" xfId="0" builtinId="0"/>
  </cellStyles>
  <dxfs count="1">
    <dxf>
      <fill>
        <patternFill patternType="solid">
          <fgColor indexed="64"/>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814"/>
  <sheetViews>
    <sheetView tabSelected="1" topLeftCell="A792" workbookViewId="0">
      <selection activeCell="B802" sqref="B802"/>
    </sheetView>
  </sheetViews>
  <sheetFormatPr defaultRowHeight="13.8"/>
  <cols>
    <col min="2" max="2" width="184.33203125" style="1" customWidth="1"/>
    <col min="3" max="3" width="12.109375" customWidth="1"/>
    <col min="4" max="4" width="28.109375" customWidth="1"/>
  </cols>
  <sheetData>
    <row r="1" spans="1:4" ht="14.4">
      <c r="A1" s="2" t="s">
        <v>858</v>
      </c>
      <c r="B1" s="3" t="s">
        <v>20</v>
      </c>
      <c r="C1" s="4" t="s">
        <v>21</v>
      </c>
      <c r="D1" s="4" t="s">
        <v>22</v>
      </c>
    </row>
    <row r="2" spans="1:4" ht="27.6">
      <c r="A2">
        <v>1</v>
      </c>
      <c r="B2" s="1" t="s">
        <v>0</v>
      </c>
      <c r="C2" t="s">
        <v>23</v>
      </c>
      <c r="D2" t="s">
        <v>24</v>
      </c>
    </row>
    <row r="3" spans="1:4" ht="27.6">
      <c r="A3">
        <v>2</v>
      </c>
      <c r="B3" s="1" t="s">
        <v>1</v>
      </c>
      <c r="C3" t="s">
        <v>23</v>
      </c>
      <c r="D3" t="s">
        <v>24</v>
      </c>
    </row>
    <row r="4" spans="1:4" ht="27.6">
      <c r="A4">
        <v>3</v>
      </c>
      <c r="B4" s="1" t="s">
        <v>2</v>
      </c>
      <c r="C4" t="s">
        <v>23</v>
      </c>
      <c r="D4" t="s">
        <v>24</v>
      </c>
    </row>
    <row r="5" spans="1:4" ht="27.6">
      <c r="A5">
        <v>4</v>
      </c>
      <c r="B5" s="1" t="s">
        <v>3</v>
      </c>
      <c r="C5" t="s">
        <v>23</v>
      </c>
      <c r="D5" t="s">
        <v>24</v>
      </c>
    </row>
    <row r="6" spans="1:4" ht="27.6">
      <c r="A6">
        <v>5</v>
      </c>
      <c r="B6" s="1" t="s">
        <v>4</v>
      </c>
      <c r="C6" t="s">
        <v>23</v>
      </c>
      <c r="D6" t="s">
        <v>24</v>
      </c>
    </row>
    <row r="7" spans="1:4" ht="27.6">
      <c r="A7">
        <v>6</v>
      </c>
      <c r="B7" s="1" t="s">
        <v>5</v>
      </c>
      <c r="C7" t="s">
        <v>23</v>
      </c>
      <c r="D7" t="s">
        <v>24</v>
      </c>
    </row>
    <row r="8" spans="1:4" ht="27.6">
      <c r="A8">
        <v>7</v>
      </c>
      <c r="B8" s="1" t="s">
        <v>6</v>
      </c>
      <c r="C8" t="s">
        <v>23</v>
      </c>
      <c r="D8" t="s">
        <v>24</v>
      </c>
    </row>
    <row r="9" spans="1:4" ht="41.4">
      <c r="A9">
        <v>8</v>
      </c>
      <c r="B9" s="1" t="s">
        <v>7</v>
      </c>
      <c r="C9" t="s">
        <v>23</v>
      </c>
      <c r="D9" t="s">
        <v>24</v>
      </c>
    </row>
    <row r="10" spans="1:4" ht="27.6">
      <c r="A10">
        <v>9</v>
      </c>
      <c r="B10" s="1" t="s">
        <v>8</v>
      </c>
      <c r="C10" t="s">
        <v>23</v>
      </c>
      <c r="D10" t="s">
        <v>24</v>
      </c>
    </row>
    <row r="11" spans="1:4" ht="27.6">
      <c r="A11">
        <v>10</v>
      </c>
      <c r="B11" s="1" t="s">
        <v>9</v>
      </c>
      <c r="C11" t="s">
        <v>23</v>
      </c>
      <c r="D11" t="s">
        <v>24</v>
      </c>
    </row>
    <row r="12" spans="1:4" ht="27.6">
      <c r="A12">
        <v>11</v>
      </c>
      <c r="B12" s="1" t="s">
        <v>10</v>
      </c>
      <c r="C12" t="s">
        <v>23</v>
      </c>
      <c r="D12" t="s">
        <v>24</v>
      </c>
    </row>
    <row r="13" spans="1:4" ht="27.6">
      <c r="A13">
        <v>12</v>
      </c>
      <c r="B13" s="1" t="s">
        <v>11</v>
      </c>
      <c r="C13" t="s">
        <v>23</v>
      </c>
      <c r="D13" t="s">
        <v>24</v>
      </c>
    </row>
    <row r="14" spans="1:4" ht="27.6">
      <c r="A14">
        <v>13</v>
      </c>
      <c r="B14" s="1" t="s">
        <v>12</v>
      </c>
      <c r="C14" t="s">
        <v>23</v>
      </c>
      <c r="D14" t="s">
        <v>24</v>
      </c>
    </row>
    <row r="15" spans="1:4" ht="27.6">
      <c r="A15">
        <v>14</v>
      </c>
      <c r="B15" s="1" t="s">
        <v>13</v>
      </c>
      <c r="C15" t="s">
        <v>23</v>
      </c>
      <c r="D15" t="s">
        <v>24</v>
      </c>
    </row>
    <row r="16" spans="1:4" ht="27.6">
      <c r="A16">
        <v>15</v>
      </c>
      <c r="B16" s="1" t="s">
        <v>14</v>
      </c>
      <c r="C16" t="s">
        <v>23</v>
      </c>
      <c r="D16" t="s">
        <v>24</v>
      </c>
    </row>
    <row r="17" spans="1:4" ht="27.6">
      <c r="A17">
        <v>16</v>
      </c>
      <c r="B17" s="1" t="s">
        <v>15</v>
      </c>
      <c r="C17" t="s">
        <v>23</v>
      </c>
      <c r="D17" t="s">
        <v>24</v>
      </c>
    </row>
    <row r="18" spans="1:4" ht="27.6">
      <c r="A18">
        <v>17</v>
      </c>
      <c r="B18" s="1" t="s">
        <v>16</v>
      </c>
      <c r="C18" t="s">
        <v>23</v>
      </c>
      <c r="D18" t="s">
        <v>24</v>
      </c>
    </row>
    <row r="19" spans="1:4" ht="27.6">
      <c r="A19">
        <v>18</v>
      </c>
      <c r="B19" s="1" t="s">
        <v>17</v>
      </c>
      <c r="C19" t="s">
        <v>23</v>
      </c>
      <c r="D19" t="s">
        <v>24</v>
      </c>
    </row>
    <row r="20" spans="1:4" ht="27.6">
      <c r="A20">
        <v>19</v>
      </c>
      <c r="B20" s="1" t="s">
        <v>18</v>
      </c>
      <c r="C20" t="s">
        <v>23</v>
      </c>
      <c r="D20" t="s">
        <v>24</v>
      </c>
    </row>
    <row r="21" spans="1:4" ht="27.6">
      <c r="A21">
        <v>20</v>
      </c>
      <c r="B21" s="1" t="s">
        <v>19</v>
      </c>
      <c r="C21" t="s">
        <v>23</v>
      </c>
      <c r="D21" t="s">
        <v>24</v>
      </c>
    </row>
    <row r="22" spans="1:4" ht="27.6">
      <c r="A22">
        <v>21</v>
      </c>
      <c r="B22" s="1" t="s">
        <v>855</v>
      </c>
      <c r="C22" t="s">
        <v>23</v>
      </c>
      <c r="D22" t="s">
        <v>24</v>
      </c>
    </row>
    <row r="23" spans="1:4" ht="27.6">
      <c r="A23">
        <v>22</v>
      </c>
      <c r="B23" s="1" t="s">
        <v>856</v>
      </c>
      <c r="C23" t="s">
        <v>23</v>
      </c>
      <c r="D23" t="s">
        <v>24</v>
      </c>
    </row>
    <row r="24" spans="1:4" ht="27.6">
      <c r="A24">
        <v>23</v>
      </c>
      <c r="B24" s="1" t="s">
        <v>857</v>
      </c>
      <c r="C24" t="s">
        <v>23</v>
      </c>
      <c r="D24" t="s">
        <v>24</v>
      </c>
    </row>
    <row r="25" spans="1:4" ht="27.6">
      <c r="A25">
        <v>24</v>
      </c>
      <c r="B25" s="1" t="s">
        <v>25</v>
      </c>
      <c r="C25" t="s">
        <v>35</v>
      </c>
      <c r="D25" t="s">
        <v>36</v>
      </c>
    </row>
    <row r="26" spans="1:4" ht="27.6">
      <c r="A26">
        <v>25</v>
      </c>
      <c r="B26" s="1" t="s">
        <v>26</v>
      </c>
      <c r="C26" t="s">
        <v>35</v>
      </c>
      <c r="D26" t="s">
        <v>36</v>
      </c>
    </row>
    <row r="27" spans="1:4" ht="27.6">
      <c r="A27">
        <v>26</v>
      </c>
      <c r="B27" s="1" t="s">
        <v>27</v>
      </c>
      <c r="C27" t="s">
        <v>35</v>
      </c>
      <c r="D27" t="s">
        <v>36</v>
      </c>
    </row>
    <row r="28" spans="1:4" ht="27.6">
      <c r="A28">
        <v>27</v>
      </c>
      <c r="B28" s="1" t="s">
        <v>28</v>
      </c>
      <c r="C28" t="s">
        <v>35</v>
      </c>
      <c r="D28" t="s">
        <v>36</v>
      </c>
    </row>
    <row r="29" spans="1:4" ht="41.4">
      <c r="A29">
        <v>28</v>
      </c>
      <c r="B29" s="1" t="s">
        <v>29</v>
      </c>
      <c r="C29" t="s">
        <v>35</v>
      </c>
      <c r="D29" t="s">
        <v>36</v>
      </c>
    </row>
    <row r="30" spans="1:4" ht="27.6">
      <c r="A30">
        <v>29</v>
      </c>
      <c r="B30" s="1" t="s">
        <v>30</v>
      </c>
      <c r="C30" t="s">
        <v>35</v>
      </c>
      <c r="D30" t="s">
        <v>36</v>
      </c>
    </row>
    <row r="31" spans="1:4" ht="27.6">
      <c r="A31">
        <v>30</v>
      </c>
      <c r="B31" s="1" t="s">
        <v>31</v>
      </c>
      <c r="C31" t="s">
        <v>35</v>
      </c>
      <c r="D31" t="s">
        <v>36</v>
      </c>
    </row>
    <row r="32" spans="1:4" ht="27.6">
      <c r="A32">
        <v>31</v>
      </c>
      <c r="B32" s="1" t="s">
        <v>32</v>
      </c>
      <c r="C32" t="s">
        <v>35</v>
      </c>
      <c r="D32" t="s">
        <v>36</v>
      </c>
    </row>
    <row r="33" spans="1:4" ht="27.6">
      <c r="A33">
        <v>32</v>
      </c>
      <c r="B33" s="1" t="s">
        <v>33</v>
      </c>
      <c r="C33" t="s">
        <v>35</v>
      </c>
      <c r="D33" t="s">
        <v>36</v>
      </c>
    </row>
    <row r="34" spans="1:4" ht="27.6">
      <c r="A34">
        <v>33</v>
      </c>
      <c r="B34" s="1" t="s">
        <v>34</v>
      </c>
      <c r="C34" t="s">
        <v>35</v>
      </c>
      <c r="D34" t="s">
        <v>36</v>
      </c>
    </row>
    <row r="35" spans="1:4" ht="27.6">
      <c r="A35">
        <v>34</v>
      </c>
      <c r="B35" s="1" t="s">
        <v>37</v>
      </c>
      <c r="C35" t="s">
        <v>35</v>
      </c>
      <c r="D35" t="s">
        <v>850</v>
      </c>
    </row>
    <row r="36" spans="1:4" ht="27.6">
      <c r="A36">
        <v>35</v>
      </c>
      <c r="B36" s="1" t="s">
        <v>38</v>
      </c>
      <c r="C36" t="s">
        <v>35</v>
      </c>
      <c r="D36" t="s">
        <v>850</v>
      </c>
    </row>
    <row r="37" spans="1:4" ht="27.6">
      <c r="A37">
        <v>36</v>
      </c>
      <c r="B37" s="1" t="s">
        <v>39</v>
      </c>
      <c r="C37" t="s">
        <v>35</v>
      </c>
      <c r="D37" t="s">
        <v>47</v>
      </c>
    </row>
    <row r="38" spans="1:4" ht="27.6">
      <c r="A38">
        <v>37</v>
      </c>
      <c r="B38" s="1" t="s">
        <v>40</v>
      </c>
      <c r="C38" t="s">
        <v>35</v>
      </c>
      <c r="D38" t="s">
        <v>849</v>
      </c>
    </row>
    <row r="39" spans="1:4" ht="27.6">
      <c r="A39">
        <v>38</v>
      </c>
      <c r="B39" s="1" t="s">
        <v>41</v>
      </c>
      <c r="C39" t="s">
        <v>35</v>
      </c>
      <c r="D39" t="s">
        <v>205</v>
      </c>
    </row>
    <row r="40" spans="1:4" ht="27.6">
      <c r="A40">
        <v>39</v>
      </c>
      <c r="B40" s="1" t="s">
        <v>42</v>
      </c>
      <c r="C40" t="s">
        <v>35</v>
      </c>
      <c r="D40" t="s">
        <v>848</v>
      </c>
    </row>
    <row r="41" spans="1:4" ht="27.6">
      <c r="A41">
        <v>40</v>
      </c>
      <c r="B41" s="1" t="s">
        <v>43</v>
      </c>
      <c r="C41" t="s">
        <v>35</v>
      </c>
      <c r="D41" t="s">
        <v>50</v>
      </c>
    </row>
    <row r="42" spans="1:4" ht="27.6">
      <c r="A42">
        <v>41</v>
      </c>
      <c r="B42" s="1" t="s">
        <v>44</v>
      </c>
      <c r="C42" t="s">
        <v>35</v>
      </c>
      <c r="D42" t="s">
        <v>49</v>
      </c>
    </row>
    <row r="43" spans="1:4" ht="27.6">
      <c r="A43">
        <v>42</v>
      </c>
      <c r="B43" s="1" t="s">
        <v>45</v>
      </c>
      <c r="C43" t="s">
        <v>35</v>
      </c>
      <c r="D43" t="s">
        <v>50</v>
      </c>
    </row>
    <row r="44" spans="1:4" ht="27.6">
      <c r="A44">
        <v>43</v>
      </c>
      <c r="B44" s="1" t="s">
        <v>46</v>
      </c>
      <c r="C44" t="s">
        <v>35</v>
      </c>
      <c r="D44" t="s">
        <v>50</v>
      </c>
    </row>
    <row r="45" spans="1:4" ht="27.6">
      <c r="A45">
        <v>44</v>
      </c>
      <c r="B45" s="1" t="s">
        <v>51</v>
      </c>
      <c r="C45" t="s">
        <v>35</v>
      </c>
      <c r="D45" t="s">
        <v>50</v>
      </c>
    </row>
    <row r="46" spans="1:4" ht="27.6">
      <c r="A46">
        <v>45</v>
      </c>
      <c r="B46" s="1" t="s">
        <v>52</v>
      </c>
      <c r="C46" t="s">
        <v>35</v>
      </c>
      <c r="D46" t="s">
        <v>36</v>
      </c>
    </row>
    <row r="47" spans="1:4" ht="27.6">
      <c r="A47">
        <v>46</v>
      </c>
      <c r="B47" s="1" t="s">
        <v>53</v>
      </c>
      <c r="C47" t="s">
        <v>35</v>
      </c>
      <c r="D47" t="s">
        <v>105</v>
      </c>
    </row>
    <row r="48" spans="1:4" ht="27.6">
      <c r="A48">
        <v>47</v>
      </c>
      <c r="B48" s="1" t="s">
        <v>54</v>
      </c>
      <c r="C48" t="s">
        <v>35</v>
      </c>
      <c r="D48" t="s">
        <v>105</v>
      </c>
    </row>
    <row r="49" spans="1:4" ht="27.6">
      <c r="A49">
        <v>48</v>
      </c>
      <c r="B49" s="1" t="s">
        <v>55</v>
      </c>
      <c r="C49" t="s">
        <v>35</v>
      </c>
      <c r="D49" t="s">
        <v>105</v>
      </c>
    </row>
    <row r="50" spans="1:4" ht="27.6">
      <c r="A50">
        <v>49</v>
      </c>
      <c r="B50" s="1" t="s">
        <v>56</v>
      </c>
      <c r="C50" t="s">
        <v>35</v>
      </c>
      <c r="D50" t="s">
        <v>105</v>
      </c>
    </row>
    <row r="51" spans="1:4" ht="27.6">
      <c r="A51">
        <v>50</v>
      </c>
      <c r="B51" s="1" t="s">
        <v>57</v>
      </c>
      <c r="C51" t="s">
        <v>35</v>
      </c>
      <c r="D51" t="s">
        <v>105</v>
      </c>
    </row>
    <row r="52" spans="1:4" ht="27.6">
      <c r="A52">
        <v>51</v>
      </c>
      <c r="B52" s="1" t="s">
        <v>58</v>
      </c>
      <c r="C52" t="s">
        <v>35</v>
      </c>
      <c r="D52" t="s">
        <v>105</v>
      </c>
    </row>
    <row r="53" spans="1:4" ht="27.6">
      <c r="A53">
        <v>52</v>
      </c>
      <c r="B53" s="1" t="s">
        <v>59</v>
      </c>
      <c r="C53" t="s">
        <v>35</v>
      </c>
      <c r="D53" t="s">
        <v>105</v>
      </c>
    </row>
    <row r="54" spans="1:4" ht="27.6">
      <c r="A54">
        <v>53</v>
      </c>
      <c r="B54" s="1" t="s">
        <v>60</v>
      </c>
      <c r="C54" t="s">
        <v>35</v>
      </c>
      <c r="D54" t="s">
        <v>105</v>
      </c>
    </row>
    <row r="55" spans="1:4" ht="27.6">
      <c r="A55">
        <v>54</v>
      </c>
      <c r="B55" s="1" t="s">
        <v>61</v>
      </c>
      <c r="C55" t="s">
        <v>35</v>
      </c>
      <c r="D55" t="s">
        <v>105</v>
      </c>
    </row>
    <row r="56" spans="1:4" ht="27.6">
      <c r="A56">
        <v>55</v>
      </c>
      <c r="B56" s="1" t="s">
        <v>62</v>
      </c>
      <c r="C56" t="s">
        <v>35</v>
      </c>
      <c r="D56" t="s">
        <v>105</v>
      </c>
    </row>
    <row r="57" spans="1:4" ht="27.6">
      <c r="A57">
        <v>56</v>
      </c>
      <c r="B57" s="1" t="s">
        <v>63</v>
      </c>
      <c r="C57" t="s">
        <v>35</v>
      </c>
      <c r="D57" t="s">
        <v>106</v>
      </c>
    </row>
    <row r="58" spans="1:4" ht="27.6">
      <c r="A58">
        <v>57</v>
      </c>
      <c r="B58" s="1" t="s">
        <v>64</v>
      </c>
      <c r="C58" t="s">
        <v>35</v>
      </c>
      <c r="D58" t="s">
        <v>107</v>
      </c>
    </row>
    <row r="59" spans="1:4" ht="27.6">
      <c r="A59">
        <v>58</v>
      </c>
      <c r="B59" s="1" t="s">
        <v>65</v>
      </c>
      <c r="C59" t="s">
        <v>35</v>
      </c>
      <c r="D59" t="s">
        <v>107</v>
      </c>
    </row>
    <row r="60" spans="1:4" ht="27.6">
      <c r="A60">
        <v>59</v>
      </c>
      <c r="B60" s="1" t="s">
        <v>66</v>
      </c>
      <c r="C60" t="s">
        <v>35</v>
      </c>
      <c r="D60" t="s">
        <v>108</v>
      </c>
    </row>
    <row r="61" spans="1:4" ht="27.6">
      <c r="A61">
        <v>60</v>
      </c>
      <c r="B61" s="1" t="s">
        <v>67</v>
      </c>
      <c r="C61" t="s">
        <v>35</v>
      </c>
      <c r="D61" t="s">
        <v>109</v>
      </c>
    </row>
    <row r="62" spans="1:4" ht="27.6">
      <c r="A62">
        <v>61</v>
      </c>
      <c r="B62" s="1" t="s">
        <v>68</v>
      </c>
      <c r="C62" t="s">
        <v>35</v>
      </c>
      <c r="D62" t="s">
        <v>110</v>
      </c>
    </row>
    <row r="63" spans="1:4" ht="27.6">
      <c r="A63">
        <v>62</v>
      </c>
      <c r="B63" s="1" t="s">
        <v>69</v>
      </c>
      <c r="C63" t="s">
        <v>35</v>
      </c>
      <c r="D63" t="s">
        <v>111</v>
      </c>
    </row>
    <row r="64" spans="1:4" ht="27.6">
      <c r="A64">
        <v>63</v>
      </c>
      <c r="B64" s="1" t="s">
        <v>70</v>
      </c>
      <c r="C64" t="s">
        <v>35</v>
      </c>
      <c r="D64" t="s">
        <v>112</v>
      </c>
    </row>
    <row r="65" spans="1:4" ht="27.6">
      <c r="A65">
        <v>64</v>
      </c>
      <c r="B65" s="1" t="s">
        <v>71</v>
      </c>
      <c r="C65" t="s">
        <v>35</v>
      </c>
      <c r="D65" t="s">
        <v>113</v>
      </c>
    </row>
    <row r="66" spans="1:4" ht="27.6">
      <c r="A66">
        <v>65</v>
      </c>
      <c r="B66" s="1" t="s">
        <v>72</v>
      </c>
      <c r="C66" t="s">
        <v>35</v>
      </c>
      <c r="D66" t="s">
        <v>36</v>
      </c>
    </row>
    <row r="67" spans="1:4" ht="27.6">
      <c r="A67">
        <v>66</v>
      </c>
      <c r="B67" s="1" t="s">
        <v>73</v>
      </c>
      <c r="C67" t="s">
        <v>35</v>
      </c>
      <c r="D67" t="s">
        <v>112</v>
      </c>
    </row>
    <row r="68" spans="1:4" ht="27.6">
      <c r="A68">
        <v>67</v>
      </c>
      <c r="B68" s="1" t="s">
        <v>74</v>
      </c>
      <c r="C68" t="s">
        <v>35</v>
      </c>
      <c r="D68" t="s">
        <v>48</v>
      </c>
    </row>
    <row r="69" spans="1:4" ht="27.6">
      <c r="A69">
        <v>68</v>
      </c>
      <c r="B69" s="1" t="s">
        <v>75</v>
      </c>
      <c r="C69" t="s">
        <v>35</v>
      </c>
      <c r="D69" t="s">
        <v>48</v>
      </c>
    </row>
    <row r="70" spans="1:4" ht="27.6">
      <c r="A70">
        <v>69</v>
      </c>
      <c r="B70" s="1" t="s">
        <v>76</v>
      </c>
      <c r="C70" t="s">
        <v>35</v>
      </c>
      <c r="D70" t="s">
        <v>114</v>
      </c>
    </row>
    <row r="71" spans="1:4" ht="27.6">
      <c r="A71">
        <v>70</v>
      </c>
      <c r="B71" s="1" t="s">
        <v>77</v>
      </c>
      <c r="C71" t="s">
        <v>35</v>
      </c>
      <c r="D71" t="s">
        <v>115</v>
      </c>
    </row>
    <row r="72" spans="1:4" ht="27.6">
      <c r="A72">
        <v>71</v>
      </c>
      <c r="B72" s="1" t="s">
        <v>78</v>
      </c>
      <c r="C72" t="s">
        <v>35</v>
      </c>
      <c r="D72" t="s">
        <v>115</v>
      </c>
    </row>
    <row r="73" spans="1:4" ht="27.6">
      <c r="A73">
        <v>72</v>
      </c>
      <c r="B73" s="1" t="s">
        <v>79</v>
      </c>
      <c r="C73" t="s">
        <v>35</v>
      </c>
      <c r="D73" t="s">
        <v>115</v>
      </c>
    </row>
    <row r="74" spans="1:4" ht="27.6">
      <c r="A74">
        <v>73</v>
      </c>
      <c r="B74" s="1" t="s">
        <v>80</v>
      </c>
      <c r="C74" t="s">
        <v>35</v>
      </c>
      <c r="D74" t="s">
        <v>115</v>
      </c>
    </row>
    <row r="75" spans="1:4" ht="27.6">
      <c r="A75">
        <v>74</v>
      </c>
      <c r="B75" s="1" t="s">
        <v>81</v>
      </c>
      <c r="C75" t="s">
        <v>35</v>
      </c>
      <c r="D75" t="s">
        <v>115</v>
      </c>
    </row>
    <row r="76" spans="1:4" ht="41.4">
      <c r="A76">
        <v>75</v>
      </c>
      <c r="B76" s="1" t="s">
        <v>82</v>
      </c>
      <c r="C76" t="s">
        <v>35</v>
      </c>
      <c r="D76" t="s">
        <v>115</v>
      </c>
    </row>
    <row r="77" spans="1:4" ht="27.6">
      <c r="A77">
        <v>76</v>
      </c>
      <c r="B77" s="1" t="s">
        <v>83</v>
      </c>
      <c r="C77" t="s">
        <v>35</v>
      </c>
      <c r="D77" t="s">
        <v>115</v>
      </c>
    </row>
    <row r="78" spans="1:4" ht="27.6">
      <c r="A78">
        <v>77</v>
      </c>
      <c r="B78" s="1" t="s">
        <v>84</v>
      </c>
      <c r="C78" t="s">
        <v>35</v>
      </c>
      <c r="D78" t="s">
        <v>115</v>
      </c>
    </row>
    <row r="79" spans="1:4" ht="27.6">
      <c r="A79">
        <v>78</v>
      </c>
      <c r="B79" s="1" t="s">
        <v>85</v>
      </c>
      <c r="C79" t="s">
        <v>35</v>
      </c>
      <c r="D79" t="s">
        <v>115</v>
      </c>
    </row>
    <row r="80" spans="1:4" ht="27.6">
      <c r="A80">
        <v>79</v>
      </c>
      <c r="B80" s="1" t="s">
        <v>86</v>
      </c>
      <c r="C80" t="s">
        <v>35</v>
      </c>
      <c r="D80" t="s">
        <v>115</v>
      </c>
    </row>
    <row r="81" spans="1:4" ht="27.6">
      <c r="A81">
        <v>80</v>
      </c>
      <c r="B81" s="1" t="s">
        <v>87</v>
      </c>
      <c r="C81" t="s">
        <v>35</v>
      </c>
      <c r="D81" t="s">
        <v>115</v>
      </c>
    </row>
    <row r="82" spans="1:4" ht="27.6">
      <c r="A82">
        <v>81</v>
      </c>
      <c r="B82" s="1" t="s">
        <v>88</v>
      </c>
      <c r="C82" t="s">
        <v>35</v>
      </c>
      <c r="D82" t="s">
        <v>115</v>
      </c>
    </row>
    <row r="83" spans="1:4" ht="27.6">
      <c r="A83">
        <v>82</v>
      </c>
      <c r="B83" s="1" t="s">
        <v>89</v>
      </c>
      <c r="C83" t="s">
        <v>35</v>
      </c>
      <c r="D83" t="s">
        <v>115</v>
      </c>
    </row>
    <row r="84" spans="1:4" ht="27.6">
      <c r="A84">
        <v>83</v>
      </c>
      <c r="B84" s="1" t="s">
        <v>90</v>
      </c>
      <c r="C84" t="s">
        <v>35</v>
      </c>
      <c r="D84" t="s">
        <v>115</v>
      </c>
    </row>
    <row r="85" spans="1:4" ht="27.6">
      <c r="A85">
        <v>84</v>
      </c>
      <c r="B85" s="1" t="s">
        <v>91</v>
      </c>
      <c r="C85" t="s">
        <v>35</v>
      </c>
      <c r="D85" t="s">
        <v>115</v>
      </c>
    </row>
    <row r="86" spans="1:4" ht="27.6">
      <c r="A86">
        <v>85</v>
      </c>
      <c r="B86" s="1" t="s">
        <v>92</v>
      </c>
      <c r="C86" t="s">
        <v>35</v>
      </c>
      <c r="D86" t="s">
        <v>115</v>
      </c>
    </row>
    <row r="87" spans="1:4" ht="27.6">
      <c r="A87">
        <v>86</v>
      </c>
      <c r="B87" s="1" t="s">
        <v>93</v>
      </c>
      <c r="C87" t="s">
        <v>35</v>
      </c>
      <c r="D87" t="s">
        <v>115</v>
      </c>
    </row>
    <row r="88" spans="1:4" ht="27.6">
      <c r="A88">
        <v>87</v>
      </c>
      <c r="B88" s="1" t="s">
        <v>94</v>
      </c>
      <c r="C88" t="s">
        <v>35</v>
      </c>
      <c r="D88" t="s">
        <v>115</v>
      </c>
    </row>
    <row r="89" spans="1:4" ht="27.6">
      <c r="A89">
        <v>88</v>
      </c>
      <c r="B89" s="1" t="s">
        <v>95</v>
      </c>
      <c r="C89" t="s">
        <v>35</v>
      </c>
      <c r="D89" t="s">
        <v>115</v>
      </c>
    </row>
    <row r="90" spans="1:4" ht="27.6">
      <c r="A90">
        <v>89</v>
      </c>
      <c r="B90" s="1" t="s">
        <v>96</v>
      </c>
      <c r="C90" t="s">
        <v>35</v>
      </c>
      <c r="D90" t="s">
        <v>116</v>
      </c>
    </row>
    <row r="91" spans="1:4" ht="27.6">
      <c r="A91">
        <v>90</v>
      </c>
      <c r="B91" s="1" t="s">
        <v>97</v>
      </c>
      <c r="C91" t="s">
        <v>35</v>
      </c>
      <c r="D91" t="s">
        <v>117</v>
      </c>
    </row>
    <row r="92" spans="1:4" ht="27.6">
      <c r="A92">
        <v>91</v>
      </c>
      <c r="B92" s="1" t="s">
        <v>98</v>
      </c>
      <c r="C92" t="s">
        <v>35</v>
      </c>
      <c r="D92" t="s">
        <v>118</v>
      </c>
    </row>
    <row r="93" spans="1:4" ht="27.6">
      <c r="A93">
        <v>92</v>
      </c>
      <c r="B93" s="1" t="s">
        <v>99</v>
      </c>
      <c r="C93" t="s">
        <v>35</v>
      </c>
      <c r="D93" t="s">
        <v>118</v>
      </c>
    </row>
    <row r="94" spans="1:4" ht="27.6">
      <c r="A94">
        <v>93</v>
      </c>
      <c r="B94" s="1" t="s">
        <v>100</v>
      </c>
      <c r="C94" t="s">
        <v>35</v>
      </c>
      <c r="D94" t="s">
        <v>118</v>
      </c>
    </row>
    <row r="95" spans="1:4" ht="27.6">
      <c r="A95">
        <v>94</v>
      </c>
      <c r="B95" s="1" t="s">
        <v>101</v>
      </c>
      <c r="C95" t="s">
        <v>35</v>
      </c>
      <c r="D95" t="s">
        <v>118</v>
      </c>
    </row>
    <row r="96" spans="1:4" ht="27.6">
      <c r="A96">
        <v>95</v>
      </c>
      <c r="B96" s="1" t="s">
        <v>102</v>
      </c>
      <c r="C96" t="s">
        <v>35</v>
      </c>
      <c r="D96" t="s">
        <v>118</v>
      </c>
    </row>
    <row r="97" spans="1:4" ht="27.6">
      <c r="A97">
        <v>96</v>
      </c>
      <c r="B97" s="1" t="s">
        <v>103</v>
      </c>
      <c r="C97" t="s">
        <v>35</v>
      </c>
      <c r="D97" t="s">
        <v>118</v>
      </c>
    </row>
    <row r="98" spans="1:4" ht="27.6">
      <c r="A98">
        <v>97</v>
      </c>
      <c r="B98" s="1" t="s">
        <v>104</v>
      </c>
      <c r="C98" t="s">
        <v>35</v>
      </c>
      <c r="D98" t="s">
        <v>118</v>
      </c>
    </row>
    <row r="99" spans="1:4" ht="27.6">
      <c r="A99">
        <v>98</v>
      </c>
      <c r="B99" s="1" t="s">
        <v>119</v>
      </c>
      <c r="C99" t="s">
        <v>35</v>
      </c>
      <c r="D99" t="s">
        <v>48</v>
      </c>
    </row>
    <row r="100" spans="1:4" ht="27.6">
      <c r="A100">
        <v>99</v>
      </c>
      <c r="B100" s="1" t="s">
        <v>120</v>
      </c>
      <c r="C100" t="s">
        <v>35</v>
      </c>
      <c r="D100" t="s">
        <v>125</v>
      </c>
    </row>
    <row r="101" spans="1:4">
      <c r="A101">
        <v>100</v>
      </c>
      <c r="B101" s="1" t="s">
        <v>121</v>
      </c>
      <c r="C101" t="s">
        <v>35</v>
      </c>
      <c r="D101" t="s">
        <v>126</v>
      </c>
    </row>
    <row r="102" spans="1:4" ht="27.6">
      <c r="A102">
        <v>101</v>
      </c>
      <c r="B102" s="1" t="s">
        <v>122</v>
      </c>
      <c r="C102" t="s">
        <v>35</v>
      </c>
      <c r="D102" t="s">
        <v>127</v>
      </c>
    </row>
    <row r="103" spans="1:4" ht="27.6">
      <c r="A103">
        <v>102</v>
      </c>
      <c r="B103" s="1" t="s">
        <v>123</v>
      </c>
      <c r="C103" t="s">
        <v>35</v>
      </c>
      <c r="D103" t="s">
        <v>128</v>
      </c>
    </row>
    <row r="104" spans="1:4" ht="27.6">
      <c r="A104">
        <v>103</v>
      </c>
      <c r="B104" s="1" t="s">
        <v>124</v>
      </c>
      <c r="C104" t="s">
        <v>35</v>
      </c>
      <c r="D104" t="s">
        <v>129</v>
      </c>
    </row>
    <row r="105" spans="1:4" ht="27.6">
      <c r="A105">
        <v>104</v>
      </c>
      <c r="B105" s="1" t="s">
        <v>130</v>
      </c>
      <c r="C105" t="s">
        <v>35</v>
      </c>
      <c r="D105" t="s">
        <v>106</v>
      </c>
    </row>
    <row r="106" spans="1:4" ht="27.6">
      <c r="A106">
        <v>105</v>
      </c>
      <c r="B106" s="1" t="s">
        <v>131</v>
      </c>
      <c r="C106" t="s">
        <v>35</v>
      </c>
      <c r="D106" t="s">
        <v>106</v>
      </c>
    </row>
    <row r="107" spans="1:4" ht="27.6">
      <c r="A107">
        <v>106</v>
      </c>
      <c r="B107" s="1" t="s">
        <v>132</v>
      </c>
      <c r="C107" t="s">
        <v>35</v>
      </c>
      <c r="D107" t="s">
        <v>138</v>
      </c>
    </row>
    <row r="108" spans="1:4" ht="41.4">
      <c r="A108">
        <v>107</v>
      </c>
      <c r="B108" s="1" t="s">
        <v>133</v>
      </c>
      <c r="C108" t="s">
        <v>35</v>
      </c>
      <c r="D108" t="s">
        <v>139</v>
      </c>
    </row>
    <row r="109" spans="1:4" ht="27.6">
      <c r="A109">
        <v>108</v>
      </c>
      <c r="B109" s="1" t="s">
        <v>134</v>
      </c>
      <c r="C109" t="s">
        <v>35</v>
      </c>
      <c r="D109" t="s">
        <v>139</v>
      </c>
    </row>
    <row r="110" spans="1:4" ht="41.4">
      <c r="A110">
        <v>109</v>
      </c>
      <c r="B110" s="1" t="s">
        <v>135</v>
      </c>
      <c r="C110" t="s">
        <v>35</v>
      </c>
      <c r="D110" t="s">
        <v>139</v>
      </c>
    </row>
    <row r="111" spans="1:4" ht="27.6">
      <c r="A111">
        <v>110</v>
      </c>
      <c r="B111" s="1" t="s">
        <v>136</v>
      </c>
      <c r="C111" t="s">
        <v>35</v>
      </c>
      <c r="D111" t="s">
        <v>140</v>
      </c>
    </row>
    <row r="112" spans="1:4" ht="27.6">
      <c r="A112">
        <v>111</v>
      </c>
      <c r="B112" s="1" t="s">
        <v>137</v>
      </c>
      <c r="C112" t="s">
        <v>35</v>
      </c>
      <c r="D112" t="s">
        <v>140</v>
      </c>
    </row>
    <row r="113" spans="1:4" ht="27.6">
      <c r="A113">
        <v>112</v>
      </c>
      <c r="B113" s="1" t="s">
        <v>141</v>
      </c>
      <c r="C113" t="s">
        <v>35</v>
      </c>
      <c r="D113" t="s">
        <v>114</v>
      </c>
    </row>
    <row r="114" spans="1:4" ht="27.6">
      <c r="A114">
        <v>113</v>
      </c>
      <c r="B114" s="1" t="s">
        <v>142</v>
      </c>
      <c r="C114" t="s">
        <v>35</v>
      </c>
      <c r="D114" t="s">
        <v>114</v>
      </c>
    </row>
    <row r="115" spans="1:4" ht="27.6">
      <c r="A115">
        <v>114</v>
      </c>
      <c r="B115" s="1" t="s">
        <v>143</v>
      </c>
      <c r="C115" t="s">
        <v>35</v>
      </c>
      <c r="D115" t="s">
        <v>114</v>
      </c>
    </row>
    <row r="116" spans="1:4" ht="27.6">
      <c r="A116">
        <v>115</v>
      </c>
      <c r="B116" s="1" t="s">
        <v>144</v>
      </c>
      <c r="C116" t="s">
        <v>35</v>
      </c>
      <c r="D116" t="s">
        <v>114</v>
      </c>
    </row>
    <row r="117" spans="1:4" ht="27.6">
      <c r="A117">
        <v>116</v>
      </c>
      <c r="B117" s="1" t="s">
        <v>145</v>
      </c>
      <c r="C117" t="s">
        <v>35</v>
      </c>
      <c r="D117" t="s">
        <v>114</v>
      </c>
    </row>
    <row r="118" spans="1:4" ht="27.6">
      <c r="A118">
        <v>117</v>
      </c>
      <c r="B118" s="1" t="s">
        <v>146</v>
      </c>
      <c r="C118" t="s">
        <v>35</v>
      </c>
      <c r="D118" t="s">
        <v>114</v>
      </c>
    </row>
    <row r="119" spans="1:4" ht="27.6">
      <c r="A119">
        <v>118</v>
      </c>
      <c r="B119" s="1" t="s">
        <v>147</v>
      </c>
      <c r="C119" t="s">
        <v>35</v>
      </c>
      <c r="D119" t="s">
        <v>114</v>
      </c>
    </row>
    <row r="120" spans="1:4" ht="27.6">
      <c r="A120">
        <v>119</v>
      </c>
      <c r="B120" s="1" t="s">
        <v>148</v>
      </c>
      <c r="C120" t="s">
        <v>35</v>
      </c>
      <c r="D120" t="s">
        <v>114</v>
      </c>
    </row>
    <row r="121" spans="1:4" ht="27.6">
      <c r="A121">
        <v>120</v>
      </c>
      <c r="B121" s="1" t="s">
        <v>149</v>
      </c>
      <c r="C121" t="s">
        <v>35</v>
      </c>
      <c r="D121" t="s">
        <v>114</v>
      </c>
    </row>
    <row r="122" spans="1:4" ht="27.6">
      <c r="A122">
        <v>121</v>
      </c>
      <c r="B122" s="1" t="s">
        <v>150</v>
      </c>
      <c r="C122" t="s">
        <v>35</v>
      </c>
      <c r="D122" t="s">
        <v>114</v>
      </c>
    </row>
    <row r="123" spans="1:4" ht="27.6">
      <c r="A123">
        <v>122</v>
      </c>
      <c r="B123" s="1" t="s">
        <v>151</v>
      </c>
      <c r="C123" t="s">
        <v>35</v>
      </c>
      <c r="D123" t="s">
        <v>114</v>
      </c>
    </row>
    <row r="124" spans="1:4" ht="27.6">
      <c r="A124">
        <v>123</v>
      </c>
      <c r="B124" s="1" t="s">
        <v>152</v>
      </c>
      <c r="C124" t="s">
        <v>35</v>
      </c>
      <c r="D124" t="s">
        <v>114</v>
      </c>
    </row>
    <row r="125" spans="1:4" ht="27.6">
      <c r="A125">
        <v>124</v>
      </c>
      <c r="B125" s="1" t="s">
        <v>153</v>
      </c>
      <c r="C125" t="s">
        <v>35</v>
      </c>
      <c r="D125" t="s">
        <v>114</v>
      </c>
    </row>
    <row r="126" spans="1:4" ht="27.6">
      <c r="A126">
        <v>125</v>
      </c>
      <c r="B126" s="1" t="s">
        <v>154</v>
      </c>
      <c r="C126" t="s">
        <v>35</v>
      </c>
      <c r="D126" t="s">
        <v>114</v>
      </c>
    </row>
    <row r="127" spans="1:4" ht="27.6">
      <c r="A127">
        <v>126</v>
      </c>
      <c r="B127" s="1" t="s">
        <v>155</v>
      </c>
      <c r="C127" t="s">
        <v>35</v>
      </c>
      <c r="D127" t="s">
        <v>114</v>
      </c>
    </row>
    <row r="128" spans="1:4" ht="27.6">
      <c r="A128">
        <v>127</v>
      </c>
      <c r="B128" s="1" t="s">
        <v>156</v>
      </c>
      <c r="C128" t="s">
        <v>35</v>
      </c>
      <c r="D128" t="s">
        <v>114</v>
      </c>
    </row>
    <row r="129" spans="1:4" ht="27.6">
      <c r="A129">
        <v>128</v>
      </c>
      <c r="B129" s="1" t="s">
        <v>157</v>
      </c>
      <c r="C129" t="s">
        <v>35</v>
      </c>
      <c r="D129" t="s">
        <v>114</v>
      </c>
    </row>
    <row r="130" spans="1:4" ht="27.6">
      <c r="A130">
        <v>129</v>
      </c>
      <c r="B130" s="1" t="s">
        <v>158</v>
      </c>
      <c r="C130" t="s">
        <v>35</v>
      </c>
      <c r="D130" t="s">
        <v>114</v>
      </c>
    </row>
    <row r="131" spans="1:4" ht="27.6">
      <c r="A131">
        <v>130</v>
      </c>
      <c r="B131" s="1" t="s">
        <v>159</v>
      </c>
      <c r="C131" t="s">
        <v>35</v>
      </c>
      <c r="D131" t="s">
        <v>114</v>
      </c>
    </row>
    <row r="132" spans="1:4" ht="27.6">
      <c r="A132">
        <v>131</v>
      </c>
      <c r="B132" s="1" t="s">
        <v>160</v>
      </c>
      <c r="C132" t="s">
        <v>35</v>
      </c>
      <c r="D132" t="s">
        <v>114</v>
      </c>
    </row>
    <row r="133" spans="1:4" ht="27.6">
      <c r="A133">
        <v>132</v>
      </c>
      <c r="B133" s="1" t="s">
        <v>161</v>
      </c>
      <c r="C133" t="s">
        <v>35</v>
      </c>
      <c r="D133" t="s">
        <v>114</v>
      </c>
    </row>
    <row r="134" spans="1:4" ht="27.6">
      <c r="A134">
        <v>133</v>
      </c>
      <c r="B134" s="1" t="s">
        <v>162</v>
      </c>
      <c r="C134" t="s">
        <v>35</v>
      </c>
      <c r="D134" t="s">
        <v>114</v>
      </c>
    </row>
    <row r="135" spans="1:4" ht="27.6">
      <c r="A135">
        <v>134</v>
      </c>
      <c r="B135" s="1" t="s">
        <v>163</v>
      </c>
      <c r="C135" t="s">
        <v>35</v>
      </c>
      <c r="D135" t="s">
        <v>114</v>
      </c>
    </row>
    <row r="136" spans="1:4" ht="27.6">
      <c r="A136">
        <v>135</v>
      </c>
      <c r="B136" s="1" t="s">
        <v>164</v>
      </c>
      <c r="C136" t="s">
        <v>35</v>
      </c>
      <c r="D136" t="s">
        <v>114</v>
      </c>
    </row>
    <row r="137" spans="1:4" ht="27.6">
      <c r="A137">
        <v>136</v>
      </c>
      <c r="B137" s="1" t="s">
        <v>165</v>
      </c>
      <c r="C137" t="s">
        <v>35</v>
      </c>
      <c r="D137" t="s">
        <v>114</v>
      </c>
    </row>
    <row r="138" spans="1:4" ht="27.6">
      <c r="A138">
        <v>137</v>
      </c>
      <c r="B138" s="1" t="s">
        <v>166</v>
      </c>
      <c r="C138" t="s">
        <v>35</v>
      </c>
      <c r="D138" t="s">
        <v>114</v>
      </c>
    </row>
    <row r="139" spans="1:4" ht="27.6">
      <c r="A139">
        <v>138</v>
      </c>
      <c r="B139" s="1" t="s">
        <v>167</v>
      </c>
      <c r="C139" t="s">
        <v>35</v>
      </c>
      <c r="D139" t="s">
        <v>114</v>
      </c>
    </row>
    <row r="140" spans="1:4" ht="27.6">
      <c r="A140">
        <v>139</v>
      </c>
      <c r="B140" s="1" t="s">
        <v>168</v>
      </c>
      <c r="C140" t="s">
        <v>35</v>
      </c>
      <c r="D140" t="s">
        <v>114</v>
      </c>
    </row>
    <row r="141" spans="1:4" ht="27.6">
      <c r="A141">
        <v>140</v>
      </c>
      <c r="B141" s="1" t="s">
        <v>169</v>
      </c>
      <c r="C141" t="s">
        <v>35</v>
      </c>
      <c r="D141" t="s">
        <v>114</v>
      </c>
    </row>
    <row r="142" spans="1:4" ht="27.6">
      <c r="A142">
        <v>141</v>
      </c>
      <c r="B142" s="1" t="s">
        <v>170</v>
      </c>
      <c r="C142" t="s">
        <v>35</v>
      </c>
      <c r="D142" t="s">
        <v>114</v>
      </c>
    </row>
    <row r="143" spans="1:4" ht="27.6">
      <c r="A143">
        <v>142</v>
      </c>
      <c r="B143" s="1" t="s">
        <v>171</v>
      </c>
      <c r="C143" t="s">
        <v>35</v>
      </c>
      <c r="D143" t="s">
        <v>114</v>
      </c>
    </row>
    <row r="144" spans="1:4" ht="27.6">
      <c r="A144">
        <v>143</v>
      </c>
      <c r="B144" s="1" t="s">
        <v>172</v>
      </c>
      <c r="C144" t="s">
        <v>35</v>
      </c>
      <c r="D144" t="s">
        <v>114</v>
      </c>
    </row>
    <row r="145" spans="1:4" ht="27.6">
      <c r="A145">
        <v>144</v>
      </c>
      <c r="B145" s="1" t="s">
        <v>173</v>
      </c>
      <c r="C145" t="s">
        <v>35</v>
      </c>
      <c r="D145" t="s">
        <v>114</v>
      </c>
    </row>
    <row r="146" spans="1:4" ht="27.6">
      <c r="A146">
        <v>145</v>
      </c>
      <c r="B146" s="1" t="s">
        <v>174</v>
      </c>
      <c r="C146" t="s">
        <v>35</v>
      </c>
      <c r="D146" t="s">
        <v>114</v>
      </c>
    </row>
    <row r="147" spans="1:4" ht="27.6">
      <c r="A147">
        <v>146</v>
      </c>
      <c r="B147" s="1" t="s">
        <v>175</v>
      </c>
      <c r="C147" t="s">
        <v>35</v>
      </c>
      <c r="D147" t="s">
        <v>114</v>
      </c>
    </row>
    <row r="148" spans="1:4" ht="27.6">
      <c r="A148">
        <v>147</v>
      </c>
      <c r="B148" s="1" t="s">
        <v>176</v>
      </c>
      <c r="C148" t="s">
        <v>35</v>
      </c>
      <c r="D148" t="s">
        <v>114</v>
      </c>
    </row>
    <row r="149" spans="1:4" ht="27.6">
      <c r="A149">
        <v>148</v>
      </c>
      <c r="B149" s="1" t="s">
        <v>177</v>
      </c>
      <c r="C149" t="s">
        <v>35</v>
      </c>
      <c r="D149" t="s">
        <v>114</v>
      </c>
    </row>
    <row r="150" spans="1:4" ht="27.6">
      <c r="A150">
        <v>149</v>
      </c>
      <c r="B150" s="1" t="s">
        <v>178</v>
      </c>
      <c r="C150" t="s">
        <v>35</v>
      </c>
      <c r="D150" t="s">
        <v>114</v>
      </c>
    </row>
    <row r="151" spans="1:4" ht="27.6">
      <c r="A151">
        <v>150</v>
      </c>
      <c r="B151" s="1" t="s">
        <v>179</v>
      </c>
      <c r="C151" t="s">
        <v>35</v>
      </c>
      <c r="D151" t="s">
        <v>114</v>
      </c>
    </row>
    <row r="152" spans="1:4" ht="27.6">
      <c r="A152">
        <v>151</v>
      </c>
      <c r="B152" s="1" t="s">
        <v>180</v>
      </c>
      <c r="C152" t="s">
        <v>35</v>
      </c>
      <c r="D152" t="s">
        <v>114</v>
      </c>
    </row>
    <row r="153" spans="1:4" ht="27.6">
      <c r="A153">
        <v>152</v>
      </c>
      <c r="B153" s="1" t="s">
        <v>181</v>
      </c>
      <c r="C153" t="s">
        <v>35</v>
      </c>
      <c r="D153" t="s">
        <v>114</v>
      </c>
    </row>
    <row r="154" spans="1:4" ht="27.6">
      <c r="A154">
        <v>153</v>
      </c>
      <c r="B154" s="1" t="s">
        <v>182</v>
      </c>
      <c r="C154" t="s">
        <v>35</v>
      </c>
      <c r="D154" t="s">
        <v>114</v>
      </c>
    </row>
    <row r="155" spans="1:4" ht="27.6">
      <c r="A155">
        <v>154</v>
      </c>
      <c r="B155" s="1" t="s">
        <v>183</v>
      </c>
      <c r="C155" t="s">
        <v>35</v>
      </c>
      <c r="D155" t="s">
        <v>114</v>
      </c>
    </row>
    <row r="156" spans="1:4" ht="27.6">
      <c r="A156">
        <v>155</v>
      </c>
      <c r="B156" s="1" t="s">
        <v>184</v>
      </c>
      <c r="C156" t="s">
        <v>35</v>
      </c>
      <c r="D156" t="s">
        <v>114</v>
      </c>
    </row>
    <row r="157" spans="1:4" ht="27.6">
      <c r="A157">
        <v>156</v>
      </c>
      <c r="B157" s="1" t="s">
        <v>185</v>
      </c>
      <c r="C157" t="s">
        <v>35</v>
      </c>
      <c r="D157" t="s">
        <v>114</v>
      </c>
    </row>
    <row r="158" spans="1:4" ht="27.6">
      <c r="A158">
        <v>157</v>
      </c>
      <c r="B158" s="1" t="s">
        <v>186</v>
      </c>
      <c r="C158" t="s">
        <v>35</v>
      </c>
      <c r="D158" t="s">
        <v>114</v>
      </c>
    </row>
    <row r="159" spans="1:4" ht="27.6">
      <c r="A159">
        <v>158</v>
      </c>
      <c r="B159" s="1" t="s">
        <v>187</v>
      </c>
      <c r="C159" t="s">
        <v>35</v>
      </c>
      <c r="D159" t="s">
        <v>114</v>
      </c>
    </row>
    <row r="160" spans="1:4" ht="27.6">
      <c r="A160">
        <v>159</v>
      </c>
      <c r="B160" s="1" t="s">
        <v>188</v>
      </c>
      <c r="C160" t="s">
        <v>35</v>
      </c>
      <c r="D160" t="s">
        <v>114</v>
      </c>
    </row>
    <row r="161" spans="1:4" ht="27.6">
      <c r="A161">
        <v>160</v>
      </c>
      <c r="B161" s="1" t="s">
        <v>189</v>
      </c>
      <c r="C161" t="s">
        <v>35</v>
      </c>
      <c r="D161" t="s">
        <v>114</v>
      </c>
    </row>
    <row r="162" spans="1:4" ht="27.6">
      <c r="A162">
        <v>161</v>
      </c>
      <c r="B162" s="1" t="s">
        <v>190</v>
      </c>
      <c r="C162" t="s">
        <v>35</v>
      </c>
      <c r="D162" t="s">
        <v>114</v>
      </c>
    </row>
    <row r="163" spans="1:4" ht="27.6">
      <c r="A163">
        <v>162</v>
      </c>
      <c r="B163" s="1" t="s">
        <v>191</v>
      </c>
      <c r="C163" t="s">
        <v>35</v>
      </c>
      <c r="D163" t="s">
        <v>114</v>
      </c>
    </row>
    <row r="164" spans="1:4" ht="27.6">
      <c r="A164">
        <v>163</v>
      </c>
      <c r="B164" s="1" t="s">
        <v>192</v>
      </c>
      <c r="C164" t="s">
        <v>35</v>
      </c>
      <c r="D164" t="s">
        <v>114</v>
      </c>
    </row>
    <row r="165" spans="1:4" ht="27.6">
      <c r="A165">
        <v>164</v>
      </c>
      <c r="B165" s="1" t="s">
        <v>193</v>
      </c>
      <c r="C165" t="s">
        <v>35</v>
      </c>
      <c r="D165" t="s">
        <v>114</v>
      </c>
    </row>
    <row r="166" spans="1:4" ht="27.6">
      <c r="A166">
        <v>165</v>
      </c>
      <c r="B166" s="1" t="s">
        <v>194</v>
      </c>
      <c r="C166" t="s">
        <v>35</v>
      </c>
      <c r="D166" t="s">
        <v>114</v>
      </c>
    </row>
    <row r="167" spans="1:4" ht="27.6">
      <c r="A167">
        <v>166</v>
      </c>
      <c r="B167" s="1" t="s">
        <v>195</v>
      </c>
      <c r="C167" t="s">
        <v>35</v>
      </c>
      <c r="D167" t="s">
        <v>114</v>
      </c>
    </row>
    <row r="168" spans="1:4" ht="27.6">
      <c r="A168">
        <v>167</v>
      </c>
      <c r="B168" s="1" t="s">
        <v>196</v>
      </c>
      <c r="C168" t="s">
        <v>35</v>
      </c>
      <c r="D168" t="s">
        <v>114</v>
      </c>
    </row>
    <row r="169" spans="1:4" ht="27.6">
      <c r="A169">
        <v>168</v>
      </c>
      <c r="B169" s="1" t="s">
        <v>197</v>
      </c>
      <c r="C169" t="s">
        <v>35</v>
      </c>
      <c r="D169" t="s">
        <v>114</v>
      </c>
    </row>
    <row r="170" spans="1:4" ht="27.6">
      <c r="A170">
        <v>169</v>
      </c>
      <c r="B170" s="1" t="s">
        <v>198</v>
      </c>
      <c r="C170" t="s">
        <v>35</v>
      </c>
      <c r="D170" t="s">
        <v>114</v>
      </c>
    </row>
    <row r="171" spans="1:4" ht="27.6">
      <c r="A171">
        <v>170</v>
      </c>
      <c r="B171" s="1" t="s">
        <v>199</v>
      </c>
      <c r="C171" t="s">
        <v>35</v>
      </c>
      <c r="D171" t="s">
        <v>114</v>
      </c>
    </row>
    <row r="172" spans="1:4" ht="27.6">
      <c r="A172">
        <v>171</v>
      </c>
      <c r="B172" s="1" t="s">
        <v>200</v>
      </c>
      <c r="C172" t="s">
        <v>35</v>
      </c>
      <c r="D172" t="s">
        <v>114</v>
      </c>
    </row>
    <row r="173" spans="1:4" ht="27.6">
      <c r="A173">
        <v>172</v>
      </c>
      <c r="B173" s="1" t="s">
        <v>201</v>
      </c>
      <c r="C173" t="s">
        <v>35</v>
      </c>
      <c r="D173" t="s">
        <v>114</v>
      </c>
    </row>
    <row r="174" spans="1:4" ht="27.6">
      <c r="A174">
        <v>173</v>
      </c>
      <c r="B174" s="1" t="s">
        <v>202</v>
      </c>
      <c r="C174" t="s">
        <v>35</v>
      </c>
      <c r="D174" t="s">
        <v>205</v>
      </c>
    </row>
    <row r="175" spans="1:4" ht="27.6">
      <c r="A175">
        <v>174</v>
      </c>
      <c r="B175" s="1" t="s">
        <v>203</v>
      </c>
      <c r="C175" t="s">
        <v>35</v>
      </c>
      <c r="D175" t="s">
        <v>205</v>
      </c>
    </row>
    <row r="176" spans="1:4" ht="27.6">
      <c r="A176">
        <v>175</v>
      </c>
      <c r="B176" s="1" t="s">
        <v>204</v>
      </c>
      <c r="C176" t="s">
        <v>35</v>
      </c>
      <c r="D176" t="s">
        <v>205</v>
      </c>
    </row>
    <row r="177" spans="1:4" ht="27.6">
      <c r="A177">
        <v>176</v>
      </c>
      <c r="B177" s="1" t="s">
        <v>206</v>
      </c>
      <c r="C177" t="s">
        <v>35</v>
      </c>
      <c r="D177" t="s">
        <v>138</v>
      </c>
    </row>
    <row r="178" spans="1:4" ht="27.6">
      <c r="A178">
        <v>177</v>
      </c>
      <c r="B178" s="1" t="s">
        <v>207</v>
      </c>
      <c r="C178" t="s">
        <v>35</v>
      </c>
      <c r="D178" t="s">
        <v>138</v>
      </c>
    </row>
    <row r="179" spans="1:4" ht="27.6">
      <c r="A179">
        <v>178</v>
      </c>
      <c r="B179" s="1" t="s">
        <v>208</v>
      </c>
      <c r="C179" t="s">
        <v>35</v>
      </c>
      <c r="D179" t="s">
        <v>138</v>
      </c>
    </row>
    <row r="180" spans="1:4" ht="41.4">
      <c r="A180">
        <v>179</v>
      </c>
      <c r="B180" s="1" t="s">
        <v>209</v>
      </c>
      <c r="C180" t="s">
        <v>35</v>
      </c>
      <c r="D180" t="s">
        <v>211</v>
      </c>
    </row>
    <row r="181" spans="1:4" ht="41.4">
      <c r="A181">
        <v>180</v>
      </c>
      <c r="B181" s="1" t="s">
        <v>210</v>
      </c>
      <c r="C181" t="s">
        <v>35</v>
      </c>
      <c r="D181" t="s">
        <v>211</v>
      </c>
    </row>
    <row r="182" spans="1:4" ht="27.6">
      <c r="A182">
        <v>181</v>
      </c>
      <c r="B182" s="1" t="s">
        <v>212</v>
      </c>
      <c r="C182" t="s">
        <v>35</v>
      </c>
      <c r="D182" t="s">
        <v>114</v>
      </c>
    </row>
    <row r="183" spans="1:4" ht="27.6">
      <c r="A183">
        <v>182</v>
      </c>
      <c r="B183" s="1" t="s">
        <v>213</v>
      </c>
      <c r="C183" t="s">
        <v>35</v>
      </c>
      <c r="D183" t="s">
        <v>114</v>
      </c>
    </row>
    <row r="184" spans="1:4" ht="27.6">
      <c r="A184">
        <v>183</v>
      </c>
      <c r="B184" s="1" t="s">
        <v>214</v>
      </c>
      <c r="C184" t="s">
        <v>35</v>
      </c>
      <c r="D184" t="s">
        <v>114</v>
      </c>
    </row>
    <row r="185" spans="1:4" ht="27.6">
      <c r="A185">
        <v>184</v>
      </c>
      <c r="B185" s="1" t="s">
        <v>215</v>
      </c>
      <c r="C185" t="s">
        <v>35</v>
      </c>
      <c r="D185" t="s">
        <v>114</v>
      </c>
    </row>
    <row r="186" spans="1:4" ht="27.6">
      <c r="A186">
        <v>185</v>
      </c>
      <c r="B186" s="1" t="s">
        <v>216</v>
      </c>
      <c r="C186" t="s">
        <v>35</v>
      </c>
      <c r="D186" t="s">
        <v>114</v>
      </c>
    </row>
    <row r="187" spans="1:4" ht="27.6">
      <c r="A187">
        <v>186</v>
      </c>
      <c r="B187" s="1" t="s">
        <v>217</v>
      </c>
      <c r="C187" t="s">
        <v>35</v>
      </c>
      <c r="D187" t="s">
        <v>114</v>
      </c>
    </row>
    <row r="188" spans="1:4" ht="27.6">
      <c r="A188">
        <v>187</v>
      </c>
      <c r="B188" s="1" t="s">
        <v>218</v>
      </c>
      <c r="C188" t="s">
        <v>35</v>
      </c>
      <c r="D188" t="s">
        <v>114</v>
      </c>
    </row>
    <row r="189" spans="1:4" ht="27.6">
      <c r="A189">
        <v>188</v>
      </c>
      <c r="B189" s="1" t="s">
        <v>219</v>
      </c>
      <c r="C189" t="s">
        <v>35</v>
      </c>
      <c r="D189" t="s">
        <v>114</v>
      </c>
    </row>
    <row r="190" spans="1:4" ht="27.6">
      <c r="A190">
        <v>189</v>
      </c>
      <c r="B190" s="1" t="s">
        <v>220</v>
      </c>
      <c r="C190" t="s">
        <v>35</v>
      </c>
      <c r="D190" t="s">
        <v>114</v>
      </c>
    </row>
    <row r="191" spans="1:4">
      <c r="A191">
        <v>190</v>
      </c>
      <c r="B191" s="1" t="s">
        <v>221</v>
      </c>
      <c r="C191" t="s">
        <v>35</v>
      </c>
      <c r="D191" t="s">
        <v>114</v>
      </c>
    </row>
    <row r="192" spans="1:4" ht="27.6">
      <c r="A192">
        <v>191</v>
      </c>
      <c r="B192" s="1" t="s">
        <v>222</v>
      </c>
      <c r="C192" t="s">
        <v>35</v>
      </c>
      <c r="D192" t="s">
        <v>114</v>
      </c>
    </row>
    <row r="193" spans="1:4" ht="27.6">
      <c r="A193">
        <v>192</v>
      </c>
      <c r="B193" s="1" t="s">
        <v>223</v>
      </c>
      <c r="C193" t="s">
        <v>35</v>
      </c>
      <c r="D193" t="s">
        <v>114</v>
      </c>
    </row>
    <row r="194" spans="1:4" ht="27.6">
      <c r="A194">
        <v>193</v>
      </c>
      <c r="B194" s="1" t="s">
        <v>224</v>
      </c>
      <c r="C194" t="s">
        <v>35</v>
      </c>
      <c r="D194" t="s">
        <v>114</v>
      </c>
    </row>
    <row r="195" spans="1:4">
      <c r="A195">
        <v>194</v>
      </c>
      <c r="B195" s="1" t="s">
        <v>225</v>
      </c>
      <c r="C195" t="s">
        <v>35</v>
      </c>
      <c r="D195" t="s">
        <v>114</v>
      </c>
    </row>
    <row r="196" spans="1:4" ht="27.6">
      <c r="A196">
        <v>195</v>
      </c>
      <c r="B196" s="1" t="s">
        <v>226</v>
      </c>
      <c r="C196" t="s">
        <v>35</v>
      </c>
      <c r="D196" t="s">
        <v>114</v>
      </c>
    </row>
    <row r="197" spans="1:4" ht="27.6">
      <c r="A197">
        <v>196</v>
      </c>
      <c r="B197" s="1" t="s">
        <v>227</v>
      </c>
      <c r="C197" t="s">
        <v>35</v>
      </c>
      <c r="D197" t="s">
        <v>114</v>
      </c>
    </row>
    <row r="198" spans="1:4" ht="27.6">
      <c r="A198">
        <v>197</v>
      </c>
      <c r="B198" s="1" t="s">
        <v>228</v>
      </c>
      <c r="C198" t="s">
        <v>35</v>
      </c>
      <c r="D198" t="s">
        <v>114</v>
      </c>
    </row>
    <row r="199" spans="1:4" ht="27.6">
      <c r="A199">
        <v>198</v>
      </c>
      <c r="B199" s="1" t="s">
        <v>229</v>
      </c>
      <c r="C199" t="s">
        <v>35</v>
      </c>
      <c r="D199" t="s">
        <v>114</v>
      </c>
    </row>
    <row r="200" spans="1:4" ht="27.6">
      <c r="A200">
        <v>199</v>
      </c>
      <c r="B200" s="1" t="s">
        <v>230</v>
      </c>
      <c r="C200" t="s">
        <v>35</v>
      </c>
      <c r="D200" t="s">
        <v>114</v>
      </c>
    </row>
    <row r="201" spans="1:4" ht="27.6">
      <c r="A201">
        <v>200</v>
      </c>
      <c r="B201" s="1" t="s">
        <v>231</v>
      </c>
      <c r="C201" t="s">
        <v>35</v>
      </c>
      <c r="D201" t="s">
        <v>114</v>
      </c>
    </row>
    <row r="202" spans="1:4" ht="27.6">
      <c r="A202">
        <v>201</v>
      </c>
      <c r="B202" s="1" t="s">
        <v>232</v>
      </c>
      <c r="C202" t="s">
        <v>35</v>
      </c>
      <c r="D202" t="s">
        <v>114</v>
      </c>
    </row>
    <row r="203" spans="1:4" ht="27.6">
      <c r="A203">
        <v>202</v>
      </c>
      <c r="B203" s="1" t="s">
        <v>233</v>
      </c>
      <c r="C203" t="s">
        <v>35</v>
      </c>
      <c r="D203" t="s">
        <v>114</v>
      </c>
    </row>
    <row r="204" spans="1:4" ht="27.6">
      <c r="A204">
        <v>203</v>
      </c>
      <c r="B204" s="1" t="s">
        <v>234</v>
      </c>
      <c r="C204" t="s">
        <v>35</v>
      </c>
      <c r="D204" t="s">
        <v>114</v>
      </c>
    </row>
    <row r="205" spans="1:4" ht="27.6">
      <c r="A205">
        <v>204</v>
      </c>
      <c r="B205" s="1" t="s">
        <v>235</v>
      </c>
      <c r="C205" t="s">
        <v>35</v>
      </c>
      <c r="D205" t="s">
        <v>114</v>
      </c>
    </row>
    <row r="206" spans="1:4" ht="27.6">
      <c r="A206">
        <v>205</v>
      </c>
      <c r="B206" s="1" t="s">
        <v>236</v>
      </c>
      <c r="C206" t="s">
        <v>35</v>
      </c>
      <c r="D206" t="s">
        <v>114</v>
      </c>
    </row>
    <row r="207" spans="1:4" ht="41.4">
      <c r="A207">
        <v>206</v>
      </c>
      <c r="B207" s="1" t="s">
        <v>237</v>
      </c>
      <c r="C207" t="s">
        <v>35</v>
      </c>
      <c r="D207" t="s">
        <v>114</v>
      </c>
    </row>
    <row r="208" spans="1:4" ht="27.6">
      <c r="A208">
        <v>207</v>
      </c>
      <c r="B208" s="1" t="s">
        <v>238</v>
      </c>
      <c r="C208" t="s">
        <v>35</v>
      </c>
      <c r="D208" t="s">
        <v>114</v>
      </c>
    </row>
    <row r="209" spans="1:4" ht="27.6">
      <c r="A209">
        <v>208</v>
      </c>
      <c r="B209" s="1" t="s">
        <v>239</v>
      </c>
      <c r="C209" t="s">
        <v>35</v>
      </c>
      <c r="D209" t="s">
        <v>114</v>
      </c>
    </row>
    <row r="210" spans="1:4" ht="27.6">
      <c r="A210">
        <v>209</v>
      </c>
      <c r="B210" s="1" t="s">
        <v>240</v>
      </c>
      <c r="C210" t="s">
        <v>35</v>
      </c>
      <c r="D210" t="s">
        <v>114</v>
      </c>
    </row>
    <row r="211" spans="1:4" ht="27.6">
      <c r="A211">
        <v>210</v>
      </c>
      <c r="B211" s="1" t="s">
        <v>241</v>
      </c>
      <c r="C211" t="s">
        <v>35</v>
      </c>
      <c r="D211" t="s">
        <v>114</v>
      </c>
    </row>
    <row r="212" spans="1:4" ht="27.6">
      <c r="A212">
        <v>211</v>
      </c>
      <c r="B212" s="1" t="s">
        <v>242</v>
      </c>
      <c r="C212" t="s">
        <v>35</v>
      </c>
      <c r="D212" t="s">
        <v>114</v>
      </c>
    </row>
    <row r="213" spans="1:4" ht="27.6">
      <c r="A213">
        <v>212</v>
      </c>
      <c r="B213" s="1" t="s">
        <v>243</v>
      </c>
      <c r="C213" t="s">
        <v>35</v>
      </c>
      <c r="D213" t="s">
        <v>114</v>
      </c>
    </row>
    <row r="214" spans="1:4" ht="27.6">
      <c r="A214">
        <v>213</v>
      </c>
      <c r="B214" s="1" t="s">
        <v>244</v>
      </c>
      <c r="C214" t="s">
        <v>35</v>
      </c>
      <c r="D214" t="s">
        <v>114</v>
      </c>
    </row>
    <row r="215" spans="1:4" ht="27.6">
      <c r="A215">
        <v>214</v>
      </c>
      <c r="B215" s="1" t="s">
        <v>245</v>
      </c>
      <c r="C215" t="s">
        <v>35</v>
      </c>
      <c r="D215" t="s">
        <v>114</v>
      </c>
    </row>
    <row r="216" spans="1:4" ht="27.6">
      <c r="A216">
        <v>215</v>
      </c>
      <c r="B216" s="1" t="s">
        <v>246</v>
      </c>
      <c r="C216" t="s">
        <v>35</v>
      </c>
      <c r="D216" t="s">
        <v>114</v>
      </c>
    </row>
    <row r="217" spans="1:4" ht="27.6">
      <c r="A217">
        <v>216</v>
      </c>
      <c r="B217" s="1" t="s">
        <v>247</v>
      </c>
      <c r="C217" t="s">
        <v>35</v>
      </c>
      <c r="D217" t="s">
        <v>114</v>
      </c>
    </row>
    <row r="218" spans="1:4" ht="27.6">
      <c r="A218">
        <v>217</v>
      </c>
      <c r="B218" s="1" t="s">
        <v>248</v>
      </c>
      <c r="C218" t="s">
        <v>35</v>
      </c>
      <c r="D218" t="s">
        <v>114</v>
      </c>
    </row>
    <row r="219" spans="1:4" ht="27.6">
      <c r="A219">
        <v>218</v>
      </c>
      <c r="B219" s="1" t="s">
        <v>249</v>
      </c>
      <c r="C219" t="s">
        <v>35</v>
      </c>
      <c r="D219" t="s">
        <v>114</v>
      </c>
    </row>
    <row r="220" spans="1:4" ht="27.6">
      <c r="A220">
        <v>219</v>
      </c>
      <c r="B220" s="1" t="s">
        <v>250</v>
      </c>
      <c r="C220" t="s">
        <v>35</v>
      </c>
      <c r="D220" t="s">
        <v>114</v>
      </c>
    </row>
    <row r="221" spans="1:4" ht="27.6">
      <c r="A221">
        <v>220</v>
      </c>
      <c r="B221" s="1" t="s">
        <v>251</v>
      </c>
      <c r="C221" t="s">
        <v>35</v>
      </c>
      <c r="D221" t="s">
        <v>114</v>
      </c>
    </row>
    <row r="222" spans="1:4" ht="27.6">
      <c r="A222">
        <v>221</v>
      </c>
      <c r="B222" s="1" t="s">
        <v>252</v>
      </c>
      <c r="C222" t="s">
        <v>35</v>
      </c>
      <c r="D222" t="s">
        <v>114</v>
      </c>
    </row>
    <row r="223" spans="1:4" ht="27.6">
      <c r="A223">
        <v>222</v>
      </c>
      <c r="B223" s="1" t="s">
        <v>253</v>
      </c>
      <c r="C223" t="s">
        <v>35</v>
      </c>
      <c r="D223" t="s">
        <v>114</v>
      </c>
    </row>
    <row r="224" spans="1:4" ht="27.6">
      <c r="A224">
        <v>223</v>
      </c>
      <c r="B224" s="1" t="s">
        <v>254</v>
      </c>
      <c r="C224" t="s">
        <v>35</v>
      </c>
      <c r="D224" t="s">
        <v>114</v>
      </c>
    </row>
    <row r="225" spans="1:4" ht="27.6">
      <c r="A225">
        <v>224</v>
      </c>
      <c r="B225" s="1" t="s">
        <v>255</v>
      </c>
      <c r="C225" t="s">
        <v>35</v>
      </c>
      <c r="D225" t="s">
        <v>114</v>
      </c>
    </row>
    <row r="226" spans="1:4">
      <c r="A226">
        <v>225</v>
      </c>
      <c r="B226" s="1" t="s">
        <v>256</v>
      </c>
      <c r="C226" t="s">
        <v>35</v>
      </c>
      <c r="D226" t="s">
        <v>114</v>
      </c>
    </row>
    <row r="227" spans="1:4" ht="27.6">
      <c r="A227">
        <v>226</v>
      </c>
      <c r="B227" s="1" t="s">
        <v>257</v>
      </c>
      <c r="C227" t="s">
        <v>35</v>
      </c>
      <c r="D227" t="s">
        <v>114</v>
      </c>
    </row>
    <row r="228" spans="1:4" ht="27.6">
      <c r="A228">
        <v>227</v>
      </c>
      <c r="B228" s="1" t="s">
        <v>258</v>
      </c>
      <c r="C228" t="s">
        <v>35</v>
      </c>
      <c r="D228" t="s">
        <v>114</v>
      </c>
    </row>
    <row r="229" spans="1:4" ht="27.6">
      <c r="A229">
        <v>228</v>
      </c>
      <c r="B229" s="1" t="s">
        <v>259</v>
      </c>
      <c r="C229" t="s">
        <v>35</v>
      </c>
      <c r="D229" t="s">
        <v>114</v>
      </c>
    </row>
    <row r="230" spans="1:4" ht="27.6">
      <c r="A230">
        <v>229</v>
      </c>
      <c r="B230" s="1" t="s">
        <v>260</v>
      </c>
      <c r="C230" t="s">
        <v>35</v>
      </c>
      <c r="D230" t="s">
        <v>114</v>
      </c>
    </row>
    <row r="231" spans="1:4" ht="27.6">
      <c r="A231">
        <v>230</v>
      </c>
      <c r="B231" s="1" t="s">
        <v>261</v>
      </c>
      <c r="C231" t="s">
        <v>35</v>
      </c>
      <c r="D231" t="s">
        <v>114</v>
      </c>
    </row>
    <row r="232" spans="1:4" ht="27.6">
      <c r="A232">
        <v>231</v>
      </c>
      <c r="B232" s="1" t="s">
        <v>262</v>
      </c>
      <c r="C232" t="s">
        <v>35</v>
      </c>
      <c r="D232" t="s">
        <v>114</v>
      </c>
    </row>
    <row r="233" spans="1:4" ht="27.6">
      <c r="A233">
        <v>232</v>
      </c>
      <c r="B233" s="1" t="s">
        <v>263</v>
      </c>
      <c r="C233" t="s">
        <v>35</v>
      </c>
      <c r="D233" t="s">
        <v>114</v>
      </c>
    </row>
    <row r="234" spans="1:4" ht="27.6">
      <c r="A234">
        <v>233</v>
      </c>
      <c r="B234" s="1" t="s">
        <v>264</v>
      </c>
      <c r="C234" t="s">
        <v>35</v>
      </c>
      <c r="D234" t="s">
        <v>114</v>
      </c>
    </row>
    <row r="235" spans="1:4" ht="27.6">
      <c r="A235">
        <v>234</v>
      </c>
      <c r="B235" s="1" t="s">
        <v>265</v>
      </c>
      <c r="C235" t="s">
        <v>35</v>
      </c>
      <c r="D235" t="s">
        <v>114</v>
      </c>
    </row>
    <row r="236" spans="1:4" ht="27.6">
      <c r="A236">
        <v>235</v>
      </c>
      <c r="B236" s="1" t="s">
        <v>266</v>
      </c>
      <c r="C236" t="s">
        <v>35</v>
      </c>
      <c r="D236" t="s">
        <v>114</v>
      </c>
    </row>
    <row r="237" spans="1:4" ht="27.6">
      <c r="A237">
        <v>236</v>
      </c>
      <c r="B237" s="1" t="s">
        <v>267</v>
      </c>
      <c r="C237" t="s">
        <v>35</v>
      </c>
      <c r="D237" t="s">
        <v>114</v>
      </c>
    </row>
    <row r="238" spans="1:4" ht="27.6">
      <c r="A238">
        <v>237</v>
      </c>
      <c r="B238" s="1" t="s">
        <v>268</v>
      </c>
      <c r="C238" t="s">
        <v>35</v>
      </c>
      <c r="D238" t="s">
        <v>114</v>
      </c>
    </row>
    <row r="239" spans="1:4" ht="27.6">
      <c r="A239">
        <v>238</v>
      </c>
      <c r="B239" s="1" t="s">
        <v>269</v>
      </c>
      <c r="C239" t="s">
        <v>35</v>
      </c>
      <c r="D239" t="s">
        <v>114</v>
      </c>
    </row>
    <row r="240" spans="1:4" ht="27.6">
      <c r="A240">
        <v>239</v>
      </c>
      <c r="B240" s="1" t="s">
        <v>270</v>
      </c>
      <c r="C240" t="s">
        <v>35</v>
      </c>
      <c r="D240" t="s">
        <v>114</v>
      </c>
    </row>
    <row r="241" spans="1:4" ht="27.6">
      <c r="A241">
        <v>240</v>
      </c>
      <c r="B241" s="1" t="s">
        <v>271</v>
      </c>
      <c r="C241" t="s">
        <v>35</v>
      </c>
      <c r="D241" t="s">
        <v>114</v>
      </c>
    </row>
    <row r="242" spans="1:4" ht="27.6">
      <c r="A242">
        <v>241</v>
      </c>
      <c r="B242" s="1" t="s">
        <v>272</v>
      </c>
      <c r="C242" t="s">
        <v>35</v>
      </c>
      <c r="D242" t="s">
        <v>114</v>
      </c>
    </row>
    <row r="243" spans="1:4" ht="27.6">
      <c r="A243">
        <v>242</v>
      </c>
      <c r="B243" s="1" t="s">
        <v>273</v>
      </c>
      <c r="C243" t="s">
        <v>35</v>
      </c>
      <c r="D243" t="s">
        <v>114</v>
      </c>
    </row>
    <row r="244" spans="1:4" ht="27.6">
      <c r="A244">
        <v>243</v>
      </c>
      <c r="B244" s="1" t="s">
        <v>274</v>
      </c>
      <c r="C244" t="s">
        <v>35</v>
      </c>
      <c r="D244" t="s">
        <v>114</v>
      </c>
    </row>
    <row r="245" spans="1:4" ht="27.6">
      <c r="A245">
        <v>244</v>
      </c>
      <c r="B245" s="1" t="s">
        <v>275</v>
      </c>
      <c r="C245" t="s">
        <v>35</v>
      </c>
      <c r="D245" t="s">
        <v>114</v>
      </c>
    </row>
    <row r="246" spans="1:4" ht="27.6">
      <c r="A246">
        <v>245</v>
      </c>
      <c r="B246" s="1" t="s">
        <v>276</v>
      </c>
      <c r="C246" t="s">
        <v>35</v>
      </c>
      <c r="D246" t="s">
        <v>114</v>
      </c>
    </row>
    <row r="247" spans="1:4" ht="27.6">
      <c r="A247">
        <v>246</v>
      </c>
      <c r="B247" s="1" t="s">
        <v>277</v>
      </c>
      <c r="C247" t="s">
        <v>35</v>
      </c>
      <c r="D247" t="s">
        <v>114</v>
      </c>
    </row>
    <row r="248" spans="1:4" ht="27.6">
      <c r="A248">
        <v>247</v>
      </c>
      <c r="B248" s="1" t="s">
        <v>278</v>
      </c>
      <c r="C248" t="s">
        <v>35</v>
      </c>
      <c r="D248" t="s">
        <v>114</v>
      </c>
    </row>
    <row r="249" spans="1:4" ht="27.6">
      <c r="A249">
        <v>248</v>
      </c>
      <c r="B249" s="1" t="s">
        <v>279</v>
      </c>
      <c r="C249" t="s">
        <v>35</v>
      </c>
      <c r="D249" t="s">
        <v>114</v>
      </c>
    </row>
    <row r="250" spans="1:4" ht="27.6">
      <c r="A250">
        <v>249</v>
      </c>
      <c r="B250" s="1" t="s">
        <v>280</v>
      </c>
      <c r="C250" t="s">
        <v>35</v>
      </c>
      <c r="D250" t="s">
        <v>114</v>
      </c>
    </row>
    <row r="251" spans="1:4" ht="27.6">
      <c r="A251">
        <v>250</v>
      </c>
      <c r="B251" s="1" t="s">
        <v>281</v>
      </c>
      <c r="C251" t="s">
        <v>35</v>
      </c>
      <c r="D251" t="s">
        <v>114</v>
      </c>
    </row>
    <row r="252" spans="1:4" ht="27.6">
      <c r="A252">
        <v>251</v>
      </c>
      <c r="B252" s="1" t="s">
        <v>282</v>
      </c>
      <c r="C252" t="s">
        <v>35</v>
      </c>
      <c r="D252" t="s">
        <v>114</v>
      </c>
    </row>
    <row r="253" spans="1:4">
      <c r="A253">
        <v>252</v>
      </c>
      <c r="B253" s="1" t="s">
        <v>283</v>
      </c>
      <c r="C253" t="s">
        <v>35</v>
      </c>
      <c r="D253" t="s">
        <v>114</v>
      </c>
    </row>
    <row r="254" spans="1:4" ht="27.6">
      <c r="A254">
        <v>253</v>
      </c>
      <c r="B254" s="1" t="s">
        <v>284</v>
      </c>
      <c r="C254" t="s">
        <v>35</v>
      </c>
      <c r="D254" t="s">
        <v>114</v>
      </c>
    </row>
    <row r="255" spans="1:4" ht="27.6">
      <c r="A255">
        <v>254</v>
      </c>
      <c r="B255" s="1" t="s">
        <v>285</v>
      </c>
      <c r="C255" t="s">
        <v>35</v>
      </c>
      <c r="D255" t="s">
        <v>114</v>
      </c>
    </row>
    <row r="256" spans="1:4" ht="27.6">
      <c r="A256">
        <v>255</v>
      </c>
      <c r="B256" s="1" t="s">
        <v>286</v>
      </c>
      <c r="C256" t="s">
        <v>35</v>
      </c>
      <c r="D256" t="s">
        <v>114</v>
      </c>
    </row>
    <row r="257" spans="1:4" ht="27.6">
      <c r="A257">
        <v>256</v>
      </c>
      <c r="B257" s="1" t="s">
        <v>287</v>
      </c>
      <c r="C257" t="s">
        <v>35</v>
      </c>
      <c r="D257" t="s">
        <v>114</v>
      </c>
    </row>
    <row r="258" spans="1:4" ht="27.6">
      <c r="A258">
        <v>257</v>
      </c>
      <c r="B258" s="1" t="s">
        <v>288</v>
      </c>
      <c r="C258" t="s">
        <v>35</v>
      </c>
      <c r="D258" t="s">
        <v>114</v>
      </c>
    </row>
    <row r="259" spans="1:4" ht="27.6">
      <c r="A259">
        <v>258</v>
      </c>
      <c r="B259" s="1" t="s">
        <v>289</v>
      </c>
      <c r="C259" t="s">
        <v>35</v>
      </c>
      <c r="D259" t="s">
        <v>114</v>
      </c>
    </row>
    <row r="260" spans="1:4" ht="27.6">
      <c r="A260">
        <v>259</v>
      </c>
      <c r="B260" s="1" t="s">
        <v>290</v>
      </c>
      <c r="C260" t="s">
        <v>35</v>
      </c>
      <c r="D260" t="s">
        <v>114</v>
      </c>
    </row>
    <row r="261" spans="1:4" ht="27.6">
      <c r="A261">
        <v>260</v>
      </c>
      <c r="B261" s="1" t="s">
        <v>291</v>
      </c>
      <c r="C261" t="s">
        <v>35</v>
      </c>
      <c r="D261" t="s">
        <v>114</v>
      </c>
    </row>
    <row r="262" spans="1:4" ht="27.6">
      <c r="A262">
        <v>261</v>
      </c>
      <c r="B262" s="1" t="s">
        <v>292</v>
      </c>
      <c r="C262" t="s">
        <v>35</v>
      </c>
      <c r="D262" t="s">
        <v>114</v>
      </c>
    </row>
    <row r="263" spans="1:4" ht="27.6">
      <c r="A263">
        <v>262</v>
      </c>
      <c r="B263" s="1" t="s">
        <v>293</v>
      </c>
      <c r="C263" t="s">
        <v>35</v>
      </c>
      <c r="D263" t="s">
        <v>114</v>
      </c>
    </row>
    <row r="264" spans="1:4" ht="27.6">
      <c r="A264">
        <v>263</v>
      </c>
      <c r="B264" s="1" t="s">
        <v>294</v>
      </c>
      <c r="C264" t="s">
        <v>35</v>
      </c>
      <c r="D264" t="s">
        <v>114</v>
      </c>
    </row>
    <row r="265" spans="1:4" ht="27.6">
      <c r="A265">
        <v>264</v>
      </c>
      <c r="B265" s="1" t="s">
        <v>295</v>
      </c>
      <c r="C265" t="s">
        <v>35</v>
      </c>
      <c r="D265" t="s">
        <v>114</v>
      </c>
    </row>
    <row r="266" spans="1:4" ht="27.6">
      <c r="A266">
        <v>265</v>
      </c>
      <c r="B266" s="1" t="s">
        <v>296</v>
      </c>
      <c r="C266" t="s">
        <v>35</v>
      </c>
      <c r="D266" t="s">
        <v>114</v>
      </c>
    </row>
    <row r="267" spans="1:4" ht="27.6">
      <c r="A267">
        <v>266</v>
      </c>
      <c r="B267" s="1" t="s">
        <v>297</v>
      </c>
      <c r="C267" t="s">
        <v>35</v>
      </c>
      <c r="D267" t="s">
        <v>114</v>
      </c>
    </row>
    <row r="268" spans="1:4" ht="27.6">
      <c r="A268">
        <v>267</v>
      </c>
      <c r="B268" s="1" t="s">
        <v>298</v>
      </c>
      <c r="C268" t="s">
        <v>35</v>
      </c>
      <c r="D268" t="s">
        <v>114</v>
      </c>
    </row>
    <row r="269" spans="1:4" ht="27.6">
      <c r="A269">
        <v>268</v>
      </c>
      <c r="B269" s="1" t="s">
        <v>299</v>
      </c>
      <c r="C269" t="s">
        <v>35</v>
      </c>
      <c r="D269" t="s">
        <v>114</v>
      </c>
    </row>
    <row r="270" spans="1:4" ht="27.6">
      <c r="A270">
        <v>269</v>
      </c>
      <c r="B270" s="1" t="s">
        <v>300</v>
      </c>
      <c r="C270" t="s">
        <v>35</v>
      </c>
      <c r="D270" t="s">
        <v>114</v>
      </c>
    </row>
    <row r="271" spans="1:4" ht="27.6">
      <c r="A271">
        <v>270</v>
      </c>
      <c r="B271" s="1" t="s">
        <v>301</v>
      </c>
      <c r="C271" t="s">
        <v>35</v>
      </c>
      <c r="D271" t="s">
        <v>114</v>
      </c>
    </row>
    <row r="272" spans="1:4" ht="27.6">
      <c r="A272">
        <v>271</v>
      </c>
      <c r="B272" s="1" t="s">
        <v>302</v>
      </c>
      <c r="C272" t="s">
        <v>35</v>
      </c>
      <c r="D272" t="s">
        <v>114</v>
      </c>
    </row>
    <row r="273" spans="1:4" ht="27.6">
      <c r="A273">
        <v>272</v>
      </c>
      <c r="B273" s="1" t="s">
        <v>303</v>
      </c>
      <c r="C273" t="s">
        <v>35</v>
      </c>
      <c r="D273" t="s">
        <v>114</v>
      </c>
    </row>
    <row r="274" spans="1:4" ht="27.6">
      <c r="A274">
        <v>273</v>
      </c>
      <c r="B274" s="1" t="s">
        <v>304</v>
      </c>
      <c r="C274" t="s">
        <v>35</v>
      </c>
      <c r="D274" t="s">
        <v>114</v>
      </c>
    </row>
    <row r="275" spans="1:4" ht="27.6">
      <c r="A275">
        <v>274</v>
      </c>
      <c r="B275" s="1" t="s">
        <v>305</v>
      </c>
      <c r="C275" t="s">
        <v>35</v>
      </c>
      <c r="D275" t="s">
        <v>114</v>
      </c>
    </row>
    <row r="276" spans="1:4" ht="27.6">
      <c r="A276">
        <v>275</v>
      </c>
      <c r="B276" s="1" t="s">
        <v>306</v>
      </c>
      <c r="C276" t="s">
        <v>35</v>
      </c>
      <c r="D276" t="s">
        <v>114</v>
      </c>
    </row>
    <row r="277" spans="1:4" ht="27.6">
      <c r="A277">
        <v>276</v>
      </c>
      <c r="B277" s="1" t="s">
        <v>307</v>
      </c>
      <c r="C277" t="s">
        <v>35</v>
      </c>
      <c r="D277" t="s">
        <v>114</v>
      </c>
    </row>
    <row r="278" spans="1:4" ht="41.4">
      <c r="A278">
        <v>277</v>
      </c>
      <c r="B278" s="1" t="s">
        <v>308</v>
      </c>
      <c r="C278" t="s">
        <v>35</v>
      </c>
      <c r="D278" t="s">
        <v>114</v>
      </c>
    </row>
    <row r="279" spans="1:4" ht="27.6">
      <c r="A279">
        <v>278</v>
      </c>
      <c r="B279" s="1" t="s">
        <v>309</v>
      </c>
      <c r="C279" t="s">
        <v>35</v>
      </c>
      <c r="D279" t="s">
        <v>114</v>
      </c>
    </row>
    <row r="280" spans="1:4" ht="27.6">
      <c r="A280">
        <v>279</v>
      </c>
      <c r="B280" s="1" t="s">
        <v>310</v>
      </c>
      <c r="C280" t="s">
        <v>35</v>
      </c>
      <c r="D280" t="s">
        <v>114</v>
      </c>
    </row>
    <row r="281" spans="1:4" ht="27.6">
      <c r="A281">
        <v>280</v>
      </c>
      <c r="B281" s="1" t="s">
        <v>311</v>
      </c>
      <c r="C281" t="s">
        <v>35</v>
      </c>
      <c r="D281" t="s">
        <v>114</v>
      </c>
    </row>
    <row r="282" spans="1:4" ht="27.6">
      <c r="A282">
        <v>281</v>
      </c>
      <c r="B282" s="1" t="s">
        <v>312</v>
      </c>
      <c r="C282" t="s">
        <v>35</v>
      </c>
      <c r="D282" t="s">
        <v>114</v>
      </c>
    </row>
    <row r="283" spans="1:4">
      <c r="A283">
        <v>282</v>
      </c>
      <c r="B283" s="1" t="s">
        <v>313</v>
      </c>
      <c r="C283" t="s">
        <v>35</v>
      </c>
      <c r="D283" t="s">
        <v>114</v>
      </c>
    </row>
    <row r="284" spans="1:4" ht="27.6">
      <c r="A284">
        <v>283</v>
      </c>
      <c r="B284" s="1" t="s">
        <v>314</v>
      </c>
      <c r="C284" t="s">
        <v>35</v>
      </c>
      <c r="D284" t="s">
        <v>114</v>
      </c>
    </row>
    <row r="285" spans="1:4" ht="27.6">
      <c r="A285">
        <v>284</v>
      </c>
      <c r="B285" s="1" t="s">
        <v>315</v>
      </c>
      <c r="C285" t="s">
        <v>35</v>
      </c>
      <c r="D285" t="s">
        <v>114</v>
      </c>
    </row>
    <row r="286" spans="1:4" ht="27.6">
      <c r="A286">
        <v>285</v>
      </c>
      <c r="B286" s="1" t="s">
        <v>316</v>
      </c>
      <c r="C286" t="s">
        <v>35</v>
      </c>
      <c r="D286" t="s">
        <v>114</v>
      </c>
    </row>
    <row r="287" spans="1:4" ht="27.6">
      <c r="A287">
        <v>286</v>
      </c>
      <c r="B287" s="1" t="s">
        <v>317</v>
      </c>
      <c r="C287" t="s">
        <v>35</v>
      </c>
      <c r="D287" t="s">
        <v>114</v>
      </c>
    </row>
    <row r="288" spans="1:4" ht="27.6">
      <c r="A288">
        <v>287</v>
      </c>
      <c r="B288" s="1" t="s">
        <v>318</v>
      </c>
      <c r="C288" t="s">
        <v>35</v>
      </c>
      <c r="D288" t="s">
        <v>114</v>
      </c>
    </row>
    <row r="289" spans="1:4" ht="27.6">
      <c r="A289">
        <v>288</v>
      </c>
      <c r="B289" s="1" t="s">
        <v>319</v>
      </c>
      <c r="C289" t="s">
        <v>35</v>
      </c>
      <c r="D289" t="s">
        <v>114</v>
      </c>
    </row>
    <row r="290" spans="1:4" ht="27.6">
      <c r="A290">
        <v>289</v>
      </c>
      <c r="B290" s="1" t="s">
        <v>320</v>
      </c>
      <c r="C290" t="s">
        <v>35</v>
      </c>
      <c r="D290" t="s">
        <v>114</v>
      </c>
    </row>
    <row r="291" spans="1:4" ht="27.6">
      <c r="A291">
        <v>290</v>
      </c>
      <c r="B291" s="1" t="s">
        <v>321</v>
      </c>
      <c r="C291" t="s">
        <v>35</v>
      </c>
      <c r="D291" t="s">
        <v>114</v>
      </c>
    </row>
    <row r="292" spans="1:4" ht="27.6">
      <c r="A292">
        <v>291</v>
      </c>
      <c r="B292" s="1" t="s">
        <v>322</v>
      </c>
      <c r="C292" t="s">
        <v>35</v>
      </c>
      <c r="D292" t="s">
        <v>114</v>
      </c>
    </row>
    <row r="293" spans="1:4" ht="27.6">
      <c r="A293">
        <v>292</v>
      </c>
      <c r="B293" s="1" t="s">
        <v>323</v>
      </c>
      <c r="C293" t="s">
        <v>35</v>
      </c>
      <c r="D293" t="s">
        <v>114</v>
      </c>
    </row>
    <row r="294" spans="1:4" ht="27.6">
      <c r="A294">
        <v>293</v>
      </c>
      <c r="B294" s="1" t="s">
        <v>324</v>
      </c>
      <c r="C294" t="s">
        <v>35</v>
      </c>
      <c r="D294" t="s">
        <v>114</v>
      </c>
    </row>
    <row r="295" spans="1:4" ht="27.6">
      <c r="A295">
        <v>294</v>
      </c>
      <c r="B295" s="1" t="s">
        <v>325</v>
      </c>
      <c r="C295" t="s">
        <v>35</v>
      </c>
      <c r="D295" t="s">
        <v>114</v>
      </c>
    </row>
    <row r="296" spans="1:4" ht="27.6">
      <c r="A296">
        <v>295</v>
      </c>
      <c r="B296" s="1" t="s">
        <v>326</v>
      </c>
      <c r="C296" t="s">
        <v>35</v>
      </c>
      <c r="D296" t="s">
        <v>114</v>
      </c>
    </row>
    <row r="297" spans="1:4" ht="27.6">
      <c r="A297">
        <v>296</v>
      </c>
      <c r="B297" s="1" t="s">
        <v>327</v>
      </c>
      <c r="C297" t="s">
        <v>35</v>
      </c>
      <c r="D297" t="s">
        <v>114</v>
      </c>
    </row>
    <row r="298" spans="1:4" ht="27.6">
      <c r="A298">
        <v>297</v>
      </c>
      <c r="B298" s="1" t="s">
        <v>328</v>
      </c>
      <c r="C298" t="s">
        <v>35</v>
      </c>
      <c r="D298" t="s">
        <v>114</v>
      </c>
    </row>
    <row r="299" spans="1:4" ht="27.6">
      <c r="A299">
        <v>298</v>
      </c>
      <c r="B299" s="1" t="s">
        <v>329</v>
      </c>
      <c r="C299" t="s">
        <v>35</v>
      </c>
      <c r="D299" t="s">
        <v>114</v>
      </c>
    </row>
    <row r="300" spans="1:4" ht="27.6">
      <c r="A300">
        <v>299</v>
      </c>
      <c r="B300" s="1" t="s">
        <v>330</v>
      </c>
      <c r="C300" t="s">
        <v>35</v>
      </c>
      <c r="D300" t="s">
        <v>114</v>
      </c>
    </row>
    <row r="301" spans="1:4" ht="27.6">
      <c r="A301">
        <v>300</v>
      </c>
      <c r="B301" s="1" t="s">
        <v>331</v>
      </c>
      <c r="C301" t="s">
        <v>35</v>
      </c>
      <c r="D301" t="s">
        <v>114</v>
      </c>
    </row>
    <row r="302" spans="1:4" ht="27.6">
      <c r="A302">
        <v>301</v>
      </c>
      <c r="B302" s="1" t="s">
        <v>332</v>
      </c>
      <c r="C302" t="s">
        <v>35</v>
      </c>
      <c r="D302" t="s">
        <v>114</v>
      </c>
    </row>
    <row r="303" spans="1:4" ht="27.6">
      <c r="A303">
        <v>302</v>
      </c>
      <c r="B303" s="1" t="s">
        <v>333</v>
      </c>
      <c r="C303" t="s">
        <v>35</v>
      </c>
      <c r="D303" t="s">
        <v>114</v>
      </c>
    </row>
    <row r="304" spans="1:4" ht="27.6">
      <c r="A304">
        <v>303</v>
      </c>
      <c r="B304" s="1" t="s">
        <v>334</v>
      </c>
      <c r="C304" t="s">
        <v>35</v>
      </c>
      <c r="D304" t="s">
        <v>114</v>
      </c>
    </row>
    <row r="305" spans="1:4" ht="27.6">
      <c r="A305">
        <v>304</v>
      </c>
      <c r="B305" s="1" t="s">
        <v>335</v>
      </c>
      <c r="C305" t="s">
        <v>35</v>
      </c>
      <c r="D305" t="s">
        <v>114</v>
      </c>
    </row>
    <row r="306" spans="1:4" ht="27.6">
      <c r="A306">
        <v>305</v>
      </c>
      <c r="B306" s="1" t="s">
        <v>336</v>
      </c>
      <c r="C306" t="s">
        <v>35</v>
      </c>
      <c r="D306" t="s">
        <v>114</v>
      </c>
    </row>
    <row r="307" spans="1:4">
      <c r="A307">
        <v>306</v>
      </c>
      <c r="B307" s="1" t="s">
        <v>337</v>
      </c>
      <c r="C307" t="s">
        <v>35</v>
      </c>
      <c r="D307" t="s">
        <v>114</v>
      </c>
    </row>
    <row r="308" spans="1:4">
      <c r="A308">
        <v>307</v>
      </c>
      <c r="B308" s="1" t="s">
        <v>338</v>
      </c>
      <c r="C308" t="s">
        <v>35</v>
      </c>
      <c r="D308" t="s">
        <v>114</v>
      </c>
    </row>
    <row r="309" spans="1:4" ht="27.6">
      <c r="A309">
        <v>308</v>
      </c>
      <c r="B309" s="1" t="s">
        <v>339</v>
      </c>
      <c r="C309" t="s">
        <v>35</v>
      </c>
      <c r="D309" t="s">
        <v>114</v>
      </c>
    </row>
    <row r="310" spans="1:4" ht="27.6">
      <c r="A310">
        <v>309</v>
      </c>
      <c r="B310" s="1" t="s">
        <v>340</v>
      </c>
      <c r="C310" t="s">
        <v>35</v>
      </c>
      <c r="D310" t="s">
        <v>114</v>
      </c>
    </row>
    <row r="311" spans="1:4" ht="27.6">
      <c r="A311">
        <v>310</v>
      </c>
      <c r="B311" s="1" t="s">
        <v>341</v>
      </c>
      <c r="C311" t="s">
        <v>35</v>
      </c>
      <c r="D311" t="s">
        <v>114</v>
      </c>
    </row>
    <row r="312" spans="1:4" ht="27.6">
      <c r="A312">
        <v>311</v>
      </c>
      <c r="B312" s="1" t="s">
        <v>342</v>
      </c>
      <c r="C312" t="s">
        <v>35</v>
      </c>
      <c r="D312" t="s">
        <v>114</v>
      </c>
    </row>
    <row r="313" spans="1:4" ht="27.6">
      <c r="A313">
        <v>312</v>
      </c>
      <c r="B313" s="1" t="s">
        <v>343</v>
      </c>
      <c r="C313" t="s">
        <v>35</v>
      </c>
      <c r="D313" t="s">
        <v>114</v>
      </c>
    </row>
    <row r="314" spans="1:4" ht="27.6">
      <c r="A314">
        <v>313</v>
      </c>
      <c r="B314" s="1" t="s">
        <v>344</v>
      </c>
      <c r="C314" t="s">
        <v>35</v>
      </c>
      <c r="D314" t="s">
        <v>114</v>
      </c>
    </row>
    <row r="315" spans="1:4" ht="27.6">
      <c r="A315">
        <v>314</v>
      </c>
      <c r="B315" s="1" t="s">
        <v>345</v>
      </c>
      <c r="C315" t="s">
        <v>35</v>
      </c>
      <c r="D315" t="s">
        <v>114</v>
      </c>
    </row>
    <row r="316" spans="1:4" ht="27.6">
      <c r="A316">
        <v>315</v>
      </c>
      <c r="B316" s="1" t="s">
        <v>346</v>
      </c>
      <c r="C316" t="s">
        <v>35</v>
      </c>
      <c r="D316" t="s">
        <v>114</v>
      </c>
    </row>
    <row r="317" spans="1:4" ht="27.6">
      <c r="A317">
        <v>316</v>
      </c>
      <c r="B317" s="1" t="s">
        <v>347</v>
      </c>
      <c r="C317" t="s">
        <v>35</v>
      </c>
      <c r="D317" t="s">
        <v>114</v>
      </c>
    </row>
    <row r="318" spans="1:4" ht="27.6">
      <c r="A318">
        <v>317</v>
      </c>
      <c r="B318" s="1" t="s">
        <v>348</v>
      </c>
      <c r="C318" t="s">
        <v>35</v>
      </c>
      <c r="D318" t="s">
        <v>114</v>
      </c>
    </row>
    <row r="319" spans="1:4" ht="27.6">
      <c r="A319">
        <v>318</v>
      </c>
      <c r="B319" s="1" t="s">
        <v>349</v>
      </c>
      <c r="C319" t="s">
        <v>35</v>
      </c>
      <c r="D319" t="s">
        <v>114</v>
      </c>
    </row>
    <row r="320" spans="1:4" ht="27.6">
      <c r="A320">
        <v>319</v>
      </c>
      <c r="B320" s="1" t="s">
        <v>350</v>
      </c>
      <c r="C320" t="s">
        <v>35</v>
      </c>
      <c r="D320" t="s">
        <v>114</v>
      </c>
    </row>
    <row r="321" spans="1:4" ht="27.6">
      <c r="A321">
        <v>320</v>
      </c>
      <c r="B321" s="1" t="s">
        <v>351</v>
      </c>
      <c r="C321" t="s">
        <v>35</v>
      </c>
      <c r="D321" t="s">
        <v>114</v>
      </c>
    </row>
    <row r="322" spans="1:4" ht="27.6">
      <c r="A322">
        <v>321</v>
      </c>
      <c r="B322" s="1" t="s">
        <v>352</v>
      </c>
      <c r="C322" t="s">
        <v>35</v>
      </c>
      <c r="D322" t="s">
        <v>114</v>
      </c>
    </row>
    <row r="323" spans="1:4">
      <c r="A323">
        <v>322</v>
      </c>
      <c r="B323" s="1" t="s">
        <v>353</v>
      </c>
      <c r="C323" t="s">
        <v>35</v>
      </c>
      <c r="D323" t="s">
        <v>114</v>
      </c>
    </row>
    <row r="324" spans="1:4" ht="27.6">
      <c r="A324">
        <v>323</v>
      </c>
      <c r="B324" s="1" t="s">
        <v>354</v>
      </c>
      <c r="C324" t="s">
        <v>35</v>
      </c>
      <c r="D324" t="s">
        <v>114</v>
      </c>
    </row>
    <row r="325" spans="1:4" ht="27.6">
      <c r="A325">
        <v>324</v>
      </c>
      <c r="B325" s="1" t="s">
        <v>355</v>
      </c>
      <c r="C325" t="s">
        <v>35</v>
      </c>
      <c r="D325" t="s">
        <v>114</v>
      </c>
    </row>
    <row r="326" spans="1:4" ht="27.6">
      <c r="A326">
        <v>325</v>
      </c>
      <c r="B326" s="1" t="s">
        <v>356</v>
      </c>
      <c r="C326" t="s">
        <v>35</v>
      </c>
      <c r="D326" t="s">
        <v>114</v>
      </c>
    </row>
    <row r="327" spans="1:4" ht="27.6">
      <c r="A327">
        <v>326</v>
      </c>
      <c r="B327" s="1" t="s">
        <v>357</v>
      </c>
      <c r="C327" t="s">
        <v>35</v>
      </c>
      <c r="D327" t="s">
        <v>114</v>
      </c>
    </row>
    <row r="328" spans="1:4" ht="27.6">
      <c r="A328">
        <v>327</v>
      </c>
      <c r="B328" s="1" t="s">
        <v>358</v>
      </c>
      <c r="C328" t="s">
        <v>35</v>
      </c>
      <c r="D328" t="s">
        <v>114</v>
      </c>
    </row>
    <row r="329" spans="1:4" ht="27.6">
      <c r="A329">
        <v>328</v>
      </c>
      <c r="B329" s="1" t="s">
        <v>359</v>
      </c>
      <c r="C329" t="s">
        <v>35</v>
      </c>
      <c r="D329" t="s">
        <v>114</v>
      </c>
    </row>
    <row r="330" spans="1:4" ht="27.6">
      <c r="A330">
        <v>329</v>
      </c>
      <c r="B330" s="1" t="s">
        <v>360</v>
      </c>
      <c r="C330" t="s">
        <v>35</v>
      </c>
      <c r="D330" t="s">
        <v>114</v>
      </c>
    </row>
    <row r="331" spans="1:4" ht="27.6">
      <c r="A331">
        <v>330</v>
      </c>
      <c r="B331" s="1" t="s">
        <v>361</v>
      </c>
      <c r="C331" t="s">
        <v>35</v>
      </c>
      <c r="D331" t="s">
        <v>114</v>
      </c>
    </row>
    <row r="332" spans="1:4" ht="27.6">
      <c r="A332">
        <v>331</v>
      </c>
      <c r="B332" s="1" t="s">
        <v>362</v>
      </c>
      <c r="C332" t="s">
        <v>35</v>
      </c>
      <c r="D332" t="s">
        <v>114</v>
      </c>
    </row>
    <row r="333" spans="1:4" ht="27.6">
      <c r="A333">
        <v>332</v>
      </c>
      <c r="B333" s="1" t="s">
        <v>363</v>
      </c>
      <c r="C333" t="s">
        <v>35</v>
      </c>
      <c r="D333" t="s">
        <v>114</v>
      </c>
    </row>
    <row r="334" spans="1:4" ht="27.6">
      <c r="A334">
        <v>333</v>
      </c>
      <c r="B334" s="1" t="s">
        <v>364</v>
      </c>
      <c r="C334" t="s">
        <v>35</v>
      </c>
      <c r="D334" t="s">
        <v>114</v>
      </c>
    </row>
    <row r="335" spans="1:4" ht="27.6">
      <c r="A335">
        <v>334</v>
      </c>
      <c r="B335" s="1" t="s">
        <v>365</v>
      </c>
      <c r="C335" t="s">
        <v>35</v>
      </c>
      <c r="D335" t="s">
        <v>114</v>
      </c>
    </row>
    <row r="336" spans="1:4" ht="27.6">
      <c r="A336">
        <v>335</v>
      </c>
      <c r="B336" s="1" t="s">
        <v>366</v>
      </c>
      <c r="C336" t="s">
        <v>35</v>
      </c>
      <c r="D336" t="s">
        <v>114</v>
      </c>
    </row>
    <row r="337" spans="1:4" ht="27.6">
      <c r="A337">
        <v>336</v>
      </c>
      <c r="B337" s="1" t="s">
        <v>367</v>
      </c>
      <c r="C337" t="s">
        <v>35</v>
      </c>
      <c r="D337" t="s">
        <v>114</v>
      </c>
    </row>
    <row r="338" spans="1:4" ht="27.6">
      <c r="A338">
        <v>337</v>
      </c>
      <c r="B338" s="1" t="s">
        <v>368</v>
      </c>
      <c r="C338" t="s">
        <v>35</v>
      </c>
      <c r="D338" t="s">
        <v>114</v>
      </c>
    </row>
    <row r="339" spans="1:4" ht="27.6">
      <c r="A339">
        <v>338</v>
      </c>
      <c r="B339" s="1" t="s">
        <v>369</v>
      </c>
      <c r="C339" t="s">
        <v>35</v>
      </c>
      <c r="D339" t="s">
        <v>114</v>
      </c>
    </row>
    <row r="340" spans="1:4" ht="27.6">
      <c r="A340">
        <v>339</v>
      </c>
      <c r="B340" s="1" t="s">
        <v>370</v>
      </c>
      <c r="C340" t="s">
        <v>35</v>
      </c>
      <c r="D340" t="s">
        <v>114</v>
      </c>
    </row>
    <row r="341" spans="1:4" ht="27.6">
      <c r="A341">
        <v>340</v>
      </c>
      <c r="B341" s="1" t="s">
        <v>371</v>
      </c>
      <c r="C341" t="s">
        <v>35</v>
      </c>
      <c r="D341" t="s">
        <v>114</v>
      </c>
    </row>
    <row r="342" spans="1:4" ht="27.6">
      <c r="A342">
        <v>341</v>
      </c>
      <c r="B342" s="1" t="s">
        <v>372</v>
      </c>
      <c r="C342" t="s">
        <v>35</v>
      </c>
      <c r="D342" t="s">
        <v>114</v>
      </c>
    </row>
    <row r="343" spans="1:4" ht="27.6">
      <c r="A343">
        <v>342</v>
      </c>
      <c r="B343" s="1" t="s">
        <v>373</v>
      </c>
      <c r="C343" t="s">
        <v>35</v>
      </c>
      <c r="D343" t="s">
        <v>114</v>
      </c>
    </row>
    <row r="344" spans="1:4" ht="41.4">
      <c r="A344">
        <v>343</v>
      </c>
      <c r="B344" s="1" t="s">
        <v>374</v>
      </c>
      <c r="C344" t="s">
        <v>35</v>
      </c>
      <c r="D344" t="s">
        <v>114</v>
      </c>
    </row>
    <row r="345" spans="1:4" ht="27.6">
      <c r="A345">
        <v>344</v>
      </c>
      <c r="B345" s="1" t="s">
        <v>375</v>
      </c>
      <c r="C345" t="s">
        <v>35</v>
      </c>
      <c r="D345" t="s">
        <v>114</v>
      </c>
    </row>
    <row r="346" spans="1:4">
      <c r="A346">
        <v>345</v>
      </c>
      <c r="B346" s="1" t="s">
        <v>376</v>
      </c>
      <c r="C346" t="s">
        <v>35</v>
      </c>
      <c r="D346" t="s">
        <v>114</v>
      </c>
    </row>
    <row r="347" spans="1:4" ht="27.6">
      <c r="A347">
        <v>346</v>
      </c>
      <c r="B347" s="1" t="s">
        <v>377</v>
      </c>
      <c r="C347" t="s">
        <v>35</v>
      </c>
      <c r="D347" t="s">
        <v>114</v>
      </c>
    </row>
    <row r="348" spans="1:4" ht="27.6">
      <c r="A348">
        <v>347</v>
      </c>
      <c r="B348" s="1" t="s">
        <v>378</v>
      </c>
      <c r="C348" t="s">
        <v>35</v>
      </c>
      <c r="D348" t="s">
        <v>114</v>
      </c>
    </row>
    <row r="349" spans="1:4" ht="27.6">
      <c r="A349">
        <v>348</v>
      </c>
      <c r="B349" s="1" t="s">
        <v>379</v>
      </c>
      <c r="C349" t="s">
        <v>35</v>
      </c>
      <c r="D349" t="s">
        <v>114</v>
      </c>
    </row>
    <row r="350" spans="1:4" ht="27.6">
      <c r="A350">
        <v>349</v>
      </c>
      <c r="B350" s="1" t="s">
        <v>380</v>
      </c>
      <c r="C350" t="s">
        <v>35</v>
      </c>
      <c r="D350" t="s">
        <v>114</v>
      </c>
    </row>
    <row r="351" spans="1:4" ht="27.6">
      <c r="A351">
        <v>350</v>
      </c>
      <c r="B351" s="1" t="s">
        <v>381</v>
      </c>
      <c r="C351" t="s">
        <v>35</v>
      </c>
      <c r="D351" t="s">
        <v>114</v>
      </c>
    </row>
    <row r="352" spans="1:4" ht="27.6">
      <c r="A352">
        <v>351</v>
      </c>
      <c r="B352" s="1" t="s">
        <v>382</v>
      </c>
      <c r="C352" t="s">
        <v>35</v>
      </c>
      <c r="D352" t="s">
        <v>114</v>
      </c>
    </row>
    <row r="353" spans="1:4" ht="27.6">
      <c r="A353">
        <v>352</v>
      </c>
      <c r="B353" s="1" t="s">
        <v>383</v>
      </c>
      <c r="C353" t="s">
        <v>35</v>
      </c>
      <c r="D353" t="s">
        <v>114</v>
      </c>
    </row>
    <row r="354" spans="1:4" ht="27.6">
      <c r="A354">
        <v>353</v>
      </c>
      <c r="B354" s="1" t="s">
        <v>384</v>
      </c>
      <c r="C354" t="s">
        <v>35</v>
      </c>
      <c r="D354" t="s">
        <v>114</v>
      </c>
    </row>
    <row r="355" spans="1:4" ht="27.6">
      <c r="A355">
        <v>354</v>
      </c>
      <c r="B355" s="1" t="s">
        <v>385</v>
      </c>
      <c r="C355" t="s">
        <v>35</v>
      </c>
      <c r="D355" t="s">
        <v>114</v>
      </c>
    </row>
    <row r="356" spans="1:4" ht="27.6">
      <c r="A356">
        <v>355</v>
      </c>
      <c r="B356" s="1" t="s">
        <v>386</v>
      </c>
      <c r="C356" t="s">
        <v>35</v>
      </c>
      <c r="D356" t="s">
        <v>114</v>
      </c>
    </row>
    <row r="357" spans="1:4" ht="27.6">
      <c r="A357">
        <v>356</v>
      </c>
      <c r="B357" s="1" t="s">
        <v>387</v>
      </c>
      <c r="C357" t="s">
        <v>35</v>
      </c>
      <c r="D357" t="s">
        <v>114</v>
      </c>
    </row>
    <row r="358" spans="1:4" ht="27.6">
      <c r="A358">
        <v>357</v>
      </c>
      <c r="B358" s="1" t="s">
        <v>388</v>
      </c>
      <c r="C358" t="s">
        <v>35</v>
      </c>
      <c r="D358" t="s">
        <v>114</v>
      </c>
    </row>
    <row r="359" spans="1:4" ht="27.6">
      <c r="A359">
        <v>358</v>
      </c>
      <c r="B359" s="1" t="s">
        <v>389</v>
      </c>
      <c r="C359" t="s">
        <v>35</v>
      </c>
      <c r="D359" t="s">
        <v>114</v>
      </c>
    </row>
    <row r="360" spans="1:4" ht="27.6">
      <c r="A360">
        <v>359</v>
      </c>
      <c r="B360" s="1" t="s">
        <v>390</v>
      </c>
      <c r="C360" t="s">
        <v>35</v>
      </c>
      <c r="D360" t="s">
        <v>114</v>
      </c>
    </row>
    <row r="361" spans="1:4" ht="27.6">
      <c r="A361">
        <v>360</v>
      </c>
      <c r="B361" s="1" t="s">
        <v>391</v>
      </c>
      <c r="C361" t="s">
        <v>35</v>
      </c>
      <c r="D361" t="s">
        <v>114</v>
      </c>
    </row>
    <row r="362" spans="1:4" ht="27.6">
      <c r="A362">
        <v>361</v>
      </c>
      <c r="B362" s="1" t="s">
        <v>392</v>
      </c>
      <c r="C362" t="s">
        <v>35</v>
      </c>
      <c r="D362" t="s">
        <v>114</v>
      </c>
    </row>
    <row r="363" spans="1:4" ht="27.6">
      <c r="A363">
        <v>362</v>
      </c>
      <c r="B363" s="1" t="s">
        <v>393</v>
      </c>
      <c r="C363" t="s">
        <v>35</v>
      </c>
      <c r="D363" t="s">
        <v>114</v>
      </c>
    </row>
    <row r="364" spans="1:4" ht="27.6">
      <c r="A364">
        <v>363</v>
      </c>
      <c r="B364" s="1" t="s">
        <v>394</v>
      </c>
      <c r="C364" t="s">
        <v>35</v>
      </c>
      <c r="D364" t="s">
        <v>114</v>
      </c>
    </row>
    <row r="365" spans="1:4" ht="27.6">
      <c r="A365">
        <v>364</v>
      </c>
      <c r="B365" s="1" t="s">
        <v>395</v>
      </c>
      <c r="C365" t="s">
        <v>35</v>
      </c>
      <c r="D365" t="s">
        <v>114</v>
      </c>
    </row>
    <row r="366" spans="1:4" ht="27.6">
      <c r="A366">
        <v>365</v>
      </c>
      <c r="B366" s="1" t="s">
        <v>396</v>
      </c>
      <c r="C366" t="s">
        <v>35</v>
      </c>
      <c r="D366" t="s">
        <v>114</v>
      </c>
    </row>
    <row r="367" spans="1:4" ht="27.6">
      <c r="A367">
        <v>366</v>
      </c>
      <c r="B367" s="1" t="s">
        <v>397</v>
      </c>
      <c r="C367" t="s">
        <v>35</v>
      </c>
      <c r="D367" t="s">
        <v>114</v>
      </c>
    </row>
    <row r="368" spans="1:4" ht="27.6">
      <c r="A368">
        <v>367</v>
      </c>
      <c r="B368" s="1" t="s">
        <v>398</v>
      </c>
      <c r="C368" t="s">
        <v>35</v>
      </c>
      <c r="D368" t="s">
        <v>114</v>
      </c>
    </row>
    <row r="369" spans="1:4" ht="27.6">
      <c r="A369">
        <v>368</v>
      </c>
      <c r="B369" s="1" t="s">
        <v>399</v>
      </c>
      <c r="C369" t="s">
        <v>35</v>
      </c>
      <c r="D369" t="s">
        <v>114</v>
      </c>
    </row>
    <row r="370" spans="1:4" ht="27.6">
      <c r="A370">
        <v>369</v>
      </c>
      <c r="B370" s="1" t="s">
        <v>400</v>
      </c>
      <c r="C370" t="s">
        <v>35</v>
      </c>
      <c r="D370" t="s">
        <v>114</v>
      </c>
    </row>
    <row r="371" spans="1:4" ht="27.6">
      <c r="A371">
        <v>370</v>
      </c>
      <c r="B371" s="1" t="s">
        <v>401</v>
      </c>
      <c r="C371" t="s">
        <v>35</v>
      </c>
      <c r="D371" t="s">
        <v>114</v>
      </c>
    </row>
    <row r="372" spans="1:4" ht="27.6">
      <c r="A372">
        <v>371</v>
      </c>
      <c r="B372" s="1" t="s">
        <v>402</v>
      </c>
      <c r="C372" t="s">
        <v>35</v>
      </c>
      <c r="D372" t="s">
        <v>114</v>
      </c>
    </row>
    <row r="373" spans="1:4" ht="27.6">
      <c r="A373">
        <v>372</v>
      </c>
      <c r="B373" s="1" t="s">
        <v>403</v>
      </c>
      <c r="C373" t="s">
        <v>35</v>
      </c>
      <c r="D373" t="s">
        <v>114</v>
      </c>
    </row>
    <row r="374" spans="1:4" ht="27.6">
      <c r="A374">
        <v>373</v>
      </c>
      <c r="B374" s="1" t="s">
        <v>404</v>
      </c>
      <c r="C374" t="s">
        <v>35</v>
      </c>
      <c r="D374" t="s">
        <v>114</v>
      </c>
    </row>
    <row r="375" spans="1:4" ht="27.6">
      <c r="A375">
        <v>374</v>
      </c>
      <c r="B375" s="1" t="s">
        <v>405</v>
      </c>
      <c r="C375" t="s">
        <v>35</v>
      </c>
      <c r="D375" t="s">
        <v>114</v>
      </c>
    </row>
    <row r="376" spans="1:4" ht="27.6">
      <c r="A376">
        <v>375</v>
      </c>
      <c r="B376" s="1" t="s">
        <v>406</v>
      </c>
      <c r="C376" t="s">
        <v>35</v>
      </c>
      <c r="D376" t="s">
        <v>114</v>
      </c>
    </row>
    <row r="377" spans="1:4" ht="27.6">
      <c r="A377">
        <v>376</v>
      </c>
      <c r="B377" s="1" t="s">
        <v>407</v>
      </c>
      <c r="C377" t="s">
        <v>35</v>
      </c>
      <c r="D377" t="s">
        <v>114</v>
      </c>
    </row>
    <row r="378" spans="1:4">
      <c r="A378">
        <v>377</v>
      </c>
      <c r="B378" s="1" t="s">
        <v>408</v>
      </c>
      <c r="C378" t="s">
        <v>35</v>
      </c>
      <c r="D378" t="s">
        <v>114</v>
      </c>
    </row>
    <row r="379" spans="1:4" ht="27.6">
      <c r="A379">
        <v>378</v>
      </c>
      <c r="B379" s="1" t="s">
        <v>409</v>
      </c>
      <c r="C379" t="s">
        <v>35</v>
      </c>
      <c r="D379" t="s">
        <v>114</v>
      </c>
    </row>
    <row r="380" spans="1:4" ht="27.6">
      <c r="A380">
        <v>379</v>
      </c>
      <c r="B380" s="1" t="s">
        <v>410</v>
      </c>
      <c r="C380" t="s">
        <v>35</v>
      </c>
      <c r="D380" t="s">
        <v>114</v>
      </c>
    </row>
    <row r="381" spans="1:4" ht="27.6">
      <c r="A381">
        <v>380</v>
      </c>
      <c r="B381" s="1" t="s">
        <v>411</v>
      </c>
      <c r="C381" t="s">
        <v>35</v>
      </c>
      <c r="D381" t="s">
        <v>114</v>
      </c>
    </row>
    <row r="382" spans="1:4" ht="27.6">
      <c r="A382">
        <v>381</v>
      </c>
      <c r="B382" s="1" t="s">
        <v>412</v>
      </c>
      <c r="C382" t="s">
        <v>35</v>
      </c>
      <c r="D382" t="s">
        <v>114</v>
      </c>
    </row>
    <row r="383" spans="1:4" ht="41.4">
      <c r="A383">
        <v>382</v>
      </c>
      <c r="B383" s="1" t="s">
        <v>413</v>
      </c>
      <c r="C383" t="s">
        <v>35</v>
      </c>
      <c r="D383" t="s">
        <v>114</v>
      </c>
    </row>
    <row r="384" spans="1:4" ht="27.6">
      <c r="A384">
        <v>383</v>
      </c>
      <c r="B384" s="1" t="s">
        <v>414</v>
      </c>
      <c r="C384" t="s">
        <v>35</v>
      </c>
      <c r="D384" t="s">
        <v>114</v>
      </c>
    </row>
    <row r="385" spans="1:4" ht="27.6">
      <c r="A385">
        <v>384</v>
      </c>
      <c r="B385" s="1" t="s">
        <v>415</v>
      </c>
      <c r="C385" t="s">
        <v>35</v>
      </c>
      <c r="D385" t="s">
        <v>114</v>
      </c>
    </row>
    <row r="386" spans="1:4" ht="27.6">
      <c r="A386">
        <v>385</v>
      </c>
      <c r="B386" s="1" t="s">
        <v>416</v>
      </c>
      <c r="C386" t="s">
        <v>35</v>
      </c>
      <c r="D386" t="s">
        <v>114</v>
      </c>
    </row>
    <row r="387" spans="1:4" ht="27.6">
      <c r="A387">
        <v>386</v>
      </c>
      <c r="B387" s="1" t="s">
        <v>417</v>
      </c>
      <c r="C387" t="s">
        <v>35</v>
      </c>
      <c r="D387" t="s">
        <v>114</v>
      </c>
    </row>
    <row r="388" spans="1:4" ht="27.6">
      <c r="A388">
        <v>387</v>
      </c>
      <c r="B388" s="1" t="s">
        <v>418</v>
      </c>
      <c r="C388" t="s">
        <v>35</v>
      </c>
      <c r="D388" t="s">
        <v>114</v>
      </c>
    </row>
    <row r="389" spans="1:4" ht="27.6">
      <c r="A389">
        <v>388</v>
      </c>
      <c r="B389" s="1" t="s">
        <v>419</v>
      </c>
      <c r="C389" t="s">
        <v>35</v>
      </c>
      <c r="D389" t="s">
        <v>114</v>
      </c>
    </row>
    <row r="390" spans="1:4" ht="27.6">
      <c r="A390">
        <v>389</v>
      </c>
      <c r="B390" s="1" t="s">
        <v>420</v>
      </c>
      <c r="C390" t="s">
        <v>35</v>
      </c>
      <c r="D390" t="s">
        <v>114</v>
      </c>
    </row>
    <row r="391" spans="1:4" ht="27.6">
      <c r="A391">
        <v>390</v>
      </c>
      <c r="B391" s="1" t="s">
        <v>421</v>
      </c>
      <c r="C391" t="s">
        <v>35</v>
      </c>
      <c r="D391" t="s">
        <v>114</v>
      </c>
    </row>
    <row r="392" spans="1:4" ht="27.6">
      <c r="A392">
        <v>391</v>
      </c>
      <c r="B392" s="1" t="s">
        <v>422</v>
      </c>
      <c r="C392" t="s">
        <v>35</v>
      </c>
      <c r="D392" t="s">
        <v>114</v>
      </c>
    </row>
    <row r="393" spans="1:4" ht="27.6">
      <c r="A393">
        <v>392</v>
      </c>
      <c r="B393" s="1" t="s">
        <v>423</v>
      </c>
      <c r="C393" t="s">
        <v>35</v>
      </c>
      <c r="D393" t="s">
        <v>114</v>
      </c>
    </row>
    <row r="394" spans="1:4" ht="27.6">
      <c r="A394">
        <v>393</v>
      </c>
      <c r="B394" s="1" t="s">
        <v>424</v>
      </c>
      <c r="C394" t="s">
        <v>35</v>
      </c>
      <c r="D394" t="s">
        <v>114</v>
      </c>
    </row>
    <row r="395" spans="1:4" ht="27.6">
      <c r="A395">
        <v>394</v>
      </c>
      <c r="B395" s="1" t="s">
        <v>425</v>
      </c>
      <c r="C395" t="s">
        <v>35</v>
      </c>
      <c r="D395" t="s">
        <v>114</v>
      </c>
    </row>
    <row r="396" spans="1:4" ht="27.6">
      <c r="A396">
        <v>395</v>
      </c>
      <c r="B396" s="1" t="s">
        <v>426</v>
      </c>
      <c r="C396" t="s">
        <v>35</v>
      </c>
      <c r="D396" t="s">
        <v>114</v>
      </c>
    </row>
    <row r="397" spans="1:4" ht="27.6">
      <c r="A397">
        <v>396</v>
      </c>
      <c r="B397" s="1" t="s">
        <v>427</v>
      </c>
      <c r="C397" t="s">
        <v>35</v>
      </c>
      <c r="D397" t="s">
        <v>114</v>
      </c>
    </row>
    <row r="398" spans="1:4" ht="27.6">
      <c r="A398">
        <v>397</v>
      </c>
      <c r="B398" s="1" t="s">
        <v>428</v>
      </c>
      <c r="C398" t="s">
        <v>35</v>
      </c>
      <c r="D398" t="s">
        <v>114</v>
      </c>
    </row>
    <row r="399" spans="1:4" ht="27.6">
      <c r="A399">
        <v>398</v>
      </c>
      <c r="B399" s="1" t="s">
        <v>429</v>
      </c>
      <c r="C399" t="s">
        <v>35</v>
      </c>
      <c r="D399" t="s">
        <v>114</v>
      </c>
    </row>
    <row r="400" spans="1:4" ht="27.6">
      <c r="A400">
        <v>399</v>
      </c>
      <c r="B400" s="1" t="s">
        <v>430</v>
      </c>
      <c r="C400" t="s">
        <v>35</v>
      </c>
      <c r="D400" t="s">
        <v>114</v>
      </c>
    </row>
    <row r="401" spans="1:4" ht="27.6">
      <c r="A401">
        <v>400</v>
      </c>
      <c r="B401" s="1" t="s">
        <v>431</v>
      </c>
      <c r="C401" t="s">
        <v>35</v>
      </c>
      <c r="D401" t="s">
        <v>114</v>
      </c>
    </row>
    <row r="402" spans="1:4" ht="27.6">
      <c r="A402">
        <v>401</v>
      </c>
      <c r="B402" s="1" t="s">
        <v>432</v>
      </c>
      <c r="C402" t="s">
        <v>35</v>
      </c>
      <c r="D402" t="s">
        <v>114</v>
      </c>
    </row>
    <row r="403" spans="1:4" ht="27.6">
      <c r="A403">
        <v>402</v>
      </c>
      <c r="B403" s="1" t="s">
        <v>433</v>
      </c>
      <c r="C403" t="s">
        <v>35</v>
      </c>
      <c r="D403" t="s">
        <v>114</v>
      </c>
    </row>
    <row r="404" spans="1:4" ht="27.6">
      <c r="A404">
        <v>403</v>
      </c>
      <c r="B404" s="1" t="s">
        <v>434</v>
      </c>
      <c r="C404" t="s">
        <v>35</v>
      </c>
      <c r="D404" t="s">
        <v>114</v>
      </c>
    </row>
    <row r="405" spans="1:4" ht="41.4">
      <c r="A405">
        <v>404</v>
      </c>
      <c r="B405" s="1" t="s">
        <v>435</v>
      </c>
      <c r="C405" t="s">
        <v>35</v>
      </c>
      <c r="D405" t="s">
        <v>114</v>
      </c>
    </row>
    <row r="406" spans="1:4" ht="27.6">
      <c r="A406">
        <v>405</v>
      </c>
      <c r="B406" s="1" t="s">
        <v>436</v>
      </c>
      <c r="C406" t="s">
        <v>35</v>
      </c>
      <c r="D406" t="s">
        <v>114</v>
      </c>
    </row>
    <row r="407" spans="1:4" ht="27.6">
      <c r="A407">
        <v>406</v>
      </c>
      <c r="B407" s="1" t="s">
        <v>437</v>
      </c>
      <c r="C407" t="s">
        <v>35</v>
      </c>
      <c r="D407" t="s">
        <v>114</v>
      </c>
    </row>
    <row r="408" spans="1:4" ht="27.6">
      <c r="A408">
        <v>407</v>
      </c>
      <c r="B408" s="1" t="s">
        <v>438</v>
      </c>
      <c r="C408" t="s">
        <v>35</v>
      </c>
      <c r="D408" t="s">
        <v>114</v>
      </c>
    </row>
    <row r="409" spans="1:4" ht="27.6">
      <c r="A409">
        <v>408</v>
      </c>
      <c r="B409" s="1" t="s">
        <v>439</v>
      </c>
      <c r="C409" t="s">
        <v>35</v>
      </c>
      <c r="D409" t="s">
        <v>114</v>
      </c>
    </row>
    <row r="410" spans="1:4" ht="27.6">
      <c r="A410">
        <v>409</v>
      </c>
      <c r="B410" s="1" t="s">
        <v>440</v>
      </c>
      <c r="C410" t="s">
        <v>35</v>
      </c>
      <c r="D410" t="s">
        <v>114</v>
      </c>
    </row>
    <row r="411" spans="1:4" ht="27.6">
      <c r="A411">
        <v>410</v>
      </c>
      <c r="B411" s="1" t="s">
        <v>441</v>
      </c>
      <c r="C411" t="s">
        <v>35</v>
      </c>
      <c r="D411" t="s">
        <v>114</v>
      </c>
    </row>
    <row r="412" spans="1:4" ht="27.6">
      <c r="A412">
        <v>411</v>
      </c>
      <c r="B412" s="1" t="s">
        <v>442</v>
      </c>
      <c r="C412" t="s">
        <v>35</v>
      </c>
      <c r="D412" t="s">
        <v>114</v>
      </c>
    </row>
    <row r="413" spans="1:4" ht="27.6">
      <c r="A413">
        <v>412</v>
      </c>
      <c r="B413" s="1" t="s">
        <v>443</v>
      </c>
      <c r="C413" t="s">
        <v>35</v>
      </c>
      <c r="D413" t="s">
        <v>114</v>
      </c>
    </row>
    <row r="414" spans="1:4" ht="27.6">
      <c r="A414">
        <v>413</v>
      </c>
      <c r="B414" s="1" t="s">
        <v>444</v>
      </c>
      <c r="C414" t="s">
        <v>35</v>
      </c>
      <c r="D414" t="s">
        <v>114</v>
      </c>
    </row>
    <row r="415" spans="1:4" ht="27.6">
      <c r="A415">
        <v>414</v>
      </c>
      <c r="B415" s="1" t="s">
        <v>445</v>
      </c>
      <c r="C415" t="s">
        <v>35</v>
      </c>
      <c r="D415" t="s">
        <v>114</v>
      </c>
    </row>
    <row r="416" spans="1:4" ht="27.6">
      <c r="A416">
        <v>415</v>
      </c>
      <c r="B416" s="1" t="s">
        <v>446</v>
      </c>
      <c r="C416" t="s">
        <v>35</v>
      </c>
      <c r="D416" t="s">
        <v>114</v>
      </c>
    </row>
    <row r="417" spans="1:4" ht="27.6">
      <c r="A417">
        <v>416</v>
      </c>
      <c r="B417" s="1" t="s">
        <v>447</v>
      </c>
      <c r="C417" t="s">
        <v>35</v>
      </c>
      <c r="D417" t="s">
        <v>114</v>
      </c>
    </row>
    <row r="418" spans="1:4" ht="27.6">
      <c r="A418">
        <v>417</v>
      </c>
      <c r="B418" s="1" t="s">
        <v>448</v>
      </c>
      <c r="C418" t="s">
        <v>35</v>
      </c>
      <c r="D418" t="s">
        <v>114</v>
      </c>
    </row>
    <row r="419" spans="1:4" ht="27.6">
      <c r="A419">
        <v>418</v>
      </c>
      <c r="B419" s="1" t="s">
        <v>449</v>
      </c>
      <c r="C419" t="s">
        <v>35</v>
      </c>
      <c r="D419" t="s">
        <v>114</v>
      </c>
    </row>
    <row r="420" spans="1:4" ht="27.6">
      <c r="A420">
        <v>419</v>
      </c>
      <c r="B420" s="1" t="s">
        <v>450</v>
      </c>
      <c r="C420" t="s">
        <v>35</v>
      </c>
      <c r="D420" t="s">
        <v>114</v>
      </c>
    </row>
    <row r="421" spans="1:4" ht="27.6">
      <c r="A421">
        <v>420</v>
      </c>
      <c r="B421" s="1" t="s">
        <v>451</v>
      </c>
      <c r="C421" t="s">
        <v>35</v>
      </c>
      <c r="D421" t="s">
        <v>114</v>
      </c>
    </row>
    <row r="422" spans="1:4" ht="27.6">
      <c r="A422">
        <v>421</v>
      </c>
      <c r="B422" s="1" t="s">
        <v>452</v>
      </c>
      <c r="C422" t="s">
        <v>35</v>
      </c>
      <c r="D422" t="s">
        <v>114</v>
      </c>
    </row>
    <row r="423" spans="1:4" ht="27.6">
      <c r="A423">
        <v>422</v>
      </c>
      <c r="B423" s="1" t="s">
        <v>453</v>
      </c>
      <c r="C423" t="s">
        <v>35</v>
      </c>
      <c r="D423" t="s">
        <v>114</v>
      </c>
    </row>
    <row r="424" spans="1:4" ht="27.6">
      <c r="A424">
        <v>423</v>
      </c>
      <c r="B424" s="1" t="s">
        <v>454</v>
      </c>
      <c r="C424" t="s">
        <v>35</v>
      </c>
      <c r="D424" t="s">
        <v>114</v>
      </c>
    </row>
    <row r="425" spans="1:4" ht="27.6">
      <c r="A425">
        <v>424</v>
      </c>
      <c r="B425" s="1" t="s">
        <v>455</v>
      </c>
      <c r="C425" t="s">
        <v>35</v>
      </c>
      <c r="D425" t="s">
        <v>114</v>
      </c>
    </row>
    <row r="426" spans="1:4" ht="27.6">
      <c r="A426">
        <v>425</v>
      </c>
      <c r="B426" s="1" t="s">
        <v>456</v>
      </c>
      <c r="C426" t="s">
        <v>35</v>
      </c>
      <c r="D426" t="s">
        <v>114</v>
      </c>
    </row>
    <row r="427" spans="1:4" ht="27.6">
      <c r="A427">
        <v>426</v>
      </c>
      <c r="B427" s="1" t="s">
        <v>457</v>
      </c>
      <c r="C427" t="s">
        <v>35</v>
      </c>
      <c r="D427" t="s">
        <v>114</v>
      </c>
    </row>
    <row r="428" spans="1:4" ht="27.6">
      <c r="A428">
        <v>427</v>
      </c>
      <c r="B428" s="1" t="s">
        <v>458</v>
      </c>
      <c r="C428" t="s">
        <v>35</v>
      </c>
      <c r="D428" t="s">
        <v>114</v>
      </c>
    </row>
    <row r="429" spans="1:4" ht="27.6">
      <c r="A429">
        <v>428</v>
      </c>
      <c r="B429" s="1" t="s">
        <v>459</v>
      </c>
      <c r="C429" t="s">
        <v>35</v>
      </c>
      <c r="D429" t="s">
        <v>114</v>
      </c>
    </row>
    <row r="430" spans="1:4" ht="27.6">
      <c r="A430">
        <v>429</v>
      </c>
      <c r="B430" s="1" t="s">
        <v>460</v>
      </c>
      <c r="C430" t="s">
        <v>35</v>
      </c>
      <c r="D430" t="s">
        <v>114</v>
      </c>
    </row>
    <row r="431" spans="1:4" ht="27.6">
      <c r="A431">
        <v>430</v>
      </c>
      <c r="B431" s="1" t="s">
        <v>461</v>
      </c>
      <c r="C431" t="s">
        <v>35</v>
      </c>
      <c r="D431" t="s">
        <v>114</v>
      </c>
    </row>
    <row r="432" spans="1:4" ht="27.6">
      <c r="A432">
        <v>431</v>
      </c>
      <c r="B432" s="1" t="s">
        <v>462</v>
      </c>
      <c r="C432" t="s">
        <v>35</v>
      </c>
      <c r="D432" t="s">
        <v>114</v>
      </c>
    </row>
    <row r="433" spans="1:4" ht="41.4">
      <c r="A433">
        <v>432</v>
      </c>
      <c r="B433" s="1" t="s">
        <v>463</v>
      </c>
      <c r="C433" t="s">
        <v>35</v>
      </c>
      <c r="D433" t="s">
        <v>114</v>
      </c>
    </row>
    <row r="434" spans="1:4" ht="27.6">
      <c r="A434">
        <v>433</v>
      </c>
      <c r="B434" s="1" t="s">
        <v>464</v>
      </c>
      <c r="C434" t="s">
        <v>35</v>
      </c>
      <c r="D434" t="s">
        <v>114</v>
      </c>
    </row>
    <row r="435" spans="1:4" ht="27.6">
      <c r="A435">
        <v>434</v>
      </c>
      <c r="B435" s="1" t="s">
        <v>465</v>
      </c>
      <c r="C435" t="s">
        <v>35</v>
      </c>
      <c r="D435" t="s">
        <v>114</v>
      </c>
    </row>
    <row r="436" spans="1:4" ht="41.4">
      <c r="A436">
        <v>435</v>
      </c>
      <c r="B436" s="1" t="s">
        <v>466</v>
      </c>
      <c r="C436" t="s">
        <v>35</v>
      </c>
      <c r="D436" t="s">
        <v>114</v>
      </c>
    </row>
    <row r="437" spans="1:4" ht="27.6">
      <c r="A437">
        <v>436</v>
      </c>
      <c r="B437" s="1" t="s">
        <v>467</v>
      </c>
      <c r="C437" t="s">
        <v>35</v>
      </c>
      <c r="D437" t="s">
        <v>114</v>
      </c>
    </row>
    <row r="438" spans="1:4" ht="27.6">
      <c r="A438">
        <v>437</v>
      </c>
      <c r="B438" s="1" t="s">
        <v>468</v>
      </c>
      <c r="C438" t="s">
        <v>35</v>
      </c>
      <c r="D438" t="s">
        <v>114</v>
      </c>
    </row>
    <row r="439" spans="1:4" ht="27.6">
      <c r="A439">
        <v>438</v>
      </c>
      <c r="B439" s="1" t="s">
        <v>469</v>
      </c>
      <c r="C439" t="s">
        <v>35</v>
      </c>
      <c r="D439" t="s">
        <v>114</v>
      </c>
    </row>
    <row r="440" spans="1:4" ht="27.6">
      <c r="A440">
        <v>439</v>
      </c>
      <c r="B440" s="1" t="s">
        <v>470</v>
      </c>
      <c r="C440" t="s">
        <v>35</v>
      </c>
      <c r="D440" t="s">
        <v>114</v>
      </c>
    </row>
    <row r="441" spans="1:4" ht="27.6">
      <c r="A441">
        <v>440</v>
      </c>
      <c r="B441" s="1" t="s">
        <v>471</v>
      </c>
      <c r="C441" t="s">
        <v>35</v>
      </c>
      <c r="D441" t="s">
        <v>114</v>
      </c>
    </row>
    <row r="442" spans="1:4" ht="27.6">
      <c r="A442">
        <v>441</v>
      </c>
      <c r="B442" s="1" t="s">
        <v>472</v>
      </c>
      <c r="C442" t="s">
        <v>35</v>
      </c>
      <c r="D442" t="s">
        <v>114</v>
      </c>
    </row>
    <row r="443" spans="1:4" ht="27.6">
      <c r="A443">
        <v>442</v>
      </c>
      <c r="B443" s="1" t="s">
        <v>473</v>
      </c>
      <c r="C443" t="s">
        <v>35</v>
      </c>
      <c r="D443" t="s">
        <v>114</v>
      </c>
    </row>
    <row r="444" spans="1:4" ht="27.6">
      <c r="A444">
        <v>443</v>
      </c>
      <c r="B444" s="1" t="s">
        <v>474</v>
      </c>
      <c r="C444" t="s">
        <v>35</v>
      </c>
      <c r="D444" t="s">
        <v>114</v>
      </c>
    </row>
    <row r="445" spans="1:4" ht="27.6">
      <c r="A445">
        <v>444</v>
      </c>
      <c r="B445" s="1" t="s">
        <v>475</v>
      </c>
      <c r="C445" t="s">
        <v>35</v>
      </c>
      <c r="D445" t="s">
        <v>114</v>
      </c>
    </row>
    <row r="446" spans="1:4" ht="27.6">
      <c r="A446">
        <v>445</v>
      </c>
      <c r="B446" s="1" t="s">
        <v>476</v>
      </c>
      <c r="C446" t="s">
        <v>35</v>
      </c>
      <c r="D446" t="s">
        <v>114</v>
      </c>
    </row>
    <row r="447" spans="1:4" ht="27.6">
      <c r="A447">
        <v>446</v>
      </c>
      <c r="B447" s="1" t="s">
        <v>477</v>
      </c>
      <c r="C447" t="s">
        <v>35</v>
      </c>
      <c r="D447" t="s">
        <v>114</v>
      </c>
    </row>
    <row r="448" spans="1:4" ht="27.6">
      <c r="A448">
        <v>447</v>
      </c>
      <c r="B448" s="1" t="s">
        <v>478</v>
      </c>
      <c r="C448" t="s">
        <v>35</v>
      </c>
      <c r="D448" t="s">
        <v>114</v>
      </c>
    </row>
    <row r="449" spans="1:4" ht="27.6">
      <c r="A449">
        <v>448</v>
      </c>
      <c r="B449" s="1" t="s">
        <v>479</v>
      </c>
      <c r="C449" t="s">
        <v>35</v>
      </c>
      <c r="D449" t="s">
        <v>114</v>
      </c>
    </row>
    <row r="450" spans="1:4" ht="27.6">
      <c r="A450">
        <v>449</v>
      </c>
      <c r="B450" s="1" t="s">
        <v>480</v>
      </c>
      <c r="C450" t="s">
        <v>35</v>
      </c>
      <c r="D450" t="s">
        <v>114</v>
      </c>
    </row>
    <row r="451" spans="1:4" ht="27.6">
      <c r="A451">
        <v>450</v>
      </c>
      <c r="B451" s="1" t="s">
        <v>481</v>
      </c>
      <c r="C451" t="s">
        <v>35</v>
      </c>
      <c r="D451" t="s">
        <v>114</v>
      </c>
    </row>
    <row r="452" spans="1:4" ht="27.6">
      <c r="A452">
        <v>451</v>
      </c>
      <c r="B452" s="1" t="s">
        <v>482</v>
      </c>
      <c r="C452" t="s">
        <v>35</v>
      </c>
      <c r="D452" t="s">
        <v>114</v>
      </c>
    </row>
    <row r="453" spans="1:4" ht="27.6">
      <c r="A453">
        <v>452</v>
      </c>
      <c r="B453" s="1" t="s">
        <v>483</v>
      </c>
      <c r="C453" t="s">
        <v>35</v>
      </c>
      <c r="D453" t="s">
        <v>114</v>
      </c>
    </row>
    <row r="454" spans="1:4" ht="27.6">
      <c r="A454">
        <v>453</v>
      </c>
      <c r="B454" s="1" t="s">
        <v>484</v>
      </c>
      <c r="C454" t="s">
        <v>35</v>
      </c>
      <c r="D454" t="s">
        <v>114</v>
      </c>
    </row>
    <row r="455" spans="1:4" ht="27.6">
      <c r="A455">
        <v>454</v>
      </c>
      <c r="B455" s="1" t="s">
        <v>485</v>
      </c>
      <c r="C455" t="s">
        <v>35</v>
      </c>
      <c r="D455" t="s">
        <v>114</v>
      </c>
    </row>
    <row r="456" spans="1:4" ht="27.6">
      <c r="A456">
        <v>455</v>
      </c>
      <c r="B456" s="1" t="s">
        <v>486</v>
      </c>
      <c r="C456" t="s">
        <v>35</v>
      </c>
      <c r="D456" t="s">
        <v>114</v>
      </c>
    </row>
    <row r="457" spans="1:4" ht="27.6">
      <c r="A457">
        <v>456</v>
      </c>
      <c r="B457" s="1" t="s">
        <v>487</v>
      </c>
      <c r="C457" t="s">
        <v>35</v>
      </c>
      <c r="D457" t="s">
        <v>114</v>
      </c>
    </row>
    <row r="458" spans="1:4" ht="27.6">
      <c r="A458">
        <v>457</v>
      </c>
      <c r="B458" s="1" t="s">
        <v>488</v>
      </c>
      <c r="C458" t="s">
        <v>35</v>
      </c>
      <c r="D458" t="s">
        <v>114</v>
      </c>
    </row>
    <row r="459" spans="1:4" ht="27.6">
      <c r="A459">
        <v>458</v>
      </c>
      <c r="B459" s="1" t="s">
        <v>489</v>
      </c>
      <c r="C459" t="s">
        <v>35</v>
      </c>
      <c r="D459" t="s">
        <v>114</v>
      </c>
    </row>
    <row r="460" spans="1:4" ht="27.6">
      <c r="A460">
        <v>459</v>
      </c>
      <c r="B460" s="1" t="s">
        <v>490</v>
      </c>
      <c r="C460" t="s">
        <v>35</v>
      </c>
      <c r="D460" t="s">
        <v>114</v>
      </c>
    </row>
    <row r="461" spans="1:4" ht="27.6">
      <c r="A461">
        <v>460</v>
      </c>
      <c r="B461" s="1" t="s">
        <v>491</v>
      </c>
      <c r="C461" t="s">
        <v>35</v>
      </c>
      <c r="D461" t="s">
        <v>114</v>
      </c>
    </row>
    <row r="462" spans="1:4" ht="27.6">
      <c r="A462">
        <v>461</v>
      </c>
      <c r="B462" s="1" t="s">
        <v>492</v>
      </c>
      <c r="C462" t="s">
        <v>35</v>
      </c>
      <c r="D462" t="s">
        <v>114</v>
      </c>
    </row>
    <row r="463" spans="1:4" ht="27.6">
      <c r="A463">
        <v>462</v>
      </c>
      <c r="B463" s="1" t="s">
        <v>493</v>
      </c>
      <c r="C463" t="s">
        <v>35</v>
      </c>
      <c r="D463" t="s">
        <v>114</v>
      </c>
    </row>
    <row r="464" spans="1:4" ht="27.6">
      <c r="A464">
        <v>463</v>
      </c>
      <c r="B464" s="1" t="s">
        <v>494</v>
      </c>
      <c r="C464" t="s">
        <v>35</v>
      </c>
      <c r="D464" t="s">
        <v>114</v>
      </c>
    </row>
    <row r="465" spans="1:4" ht="27.6">
      <c r="A465">
        <v>464</v>
      </c>
      <c r="B465" s="1" t="s">
        <v>495</v>
      </c>
      <c r="C465" t="s">
        <v>35</v>
      </c>
      <c r="D465" t="s">
        <v>114</v>
      </c>
    </row>
    <row r="466" spans="1:4" ht="27.6">
      <c r="A466">
        <v>465</v>
      </c>
      <c r="B466" s="1" t="s">
        <v>496</v>
      </c>
      <c r="C466" t="s">
        <v>35</v>
      </c>
      <c r="D466" t="s">
        <v>114</v>
      </c>
    </row>
    <row r="467" spans="1:4" ht="27.6">
      <c r="A467">
        <v>466</v>
      </c>
      <c r="B467" s="1" t="s">
        <v>497</v>
      </c>
      <c r="C467" t="s">
        <v>35</v>
      </c>
      <c r="D467" t="s">
        <v>114</v>
      </c>
    </row>
    <row r="468" spans="1:4" ht="27.6">
      <c r="A468">
        <v>467</v>
      </c>
      <c r="B468" s="1" t="s">
        <v>498</v>
      </c>
      <c r="C468" t="s">
        <v>35</v>
      </c>
      <c r="D468" t="s">
        <v>114</v>
      </c>
    </row>
    <row r="469" spans="1:4" ht="27.6">
      <c r="A469">
        <v>468</v>
      </c>
      <c r="B469" s="1" t="s">
        <v>499</v>
      </c>
      <c r="C469" t="s">
        <v>35</v>
      </c>
      <c r="D469" t="s">
        <v>114</v>
      </c>
    </row>
    <row r="470" spans="1:4" ht="27.6">
      <c r="A470">
        <v>469</v>
      </c>
      <c r="B470" s="1" t="s">
        <v>500</v>
      </c>
      <c r="C470" t="s">
        <v>35</v>
      </c>
      <c r="D470" t="s">
        <v>114</v>
      </c>
    </row>
    <row r="471" spans="1:4" ht="27.6">
      <c r="A471">
        <v>470</v>
      </c>
      <c r="B471" s="1" t="s">
        <v>501</v>
      </c>
      <c r="C471" t="s">
        <v>35</v>
      </c>
      <c r="D471" t="s">
        <v>114</v>
      </c>
    </row>
    <row r="472" spans="1:4" ht="27.6">
      <c r="A472">
        <v>471</v>
      </c>
      <c r="B472" s="1" t="s">
        <v>502</v>
      </c>
      <c r="C472" t="s">
        <v>35</v>
      </c>
      <c r="D472" t="s">
        <v>114</v>
      </c>
    </row>
    <row r="473" spans="1:4" ht="27.6">
      <c r="A473">
        <v>472</v>
      </c>
      <c r="B473" s="1" t="s">
        <v>503</v>
      </c>
      <c r="C473" t="s">
        <v>35</v>
      </c>
      <c r="D473" t="s">
        <v>114</v>
      </c>
    </row>
    <row r="474" spans="1:4" ht="27.6">
      <c r="A474">
        <v>473</v>
      </c>
      <c r="B474" s="1" t="s">
        <v>504</v>
      </c>
      <c r="C474" t="s">
        <v>35</v>
      </c>
      <c r="D474" t="s">
        <v>114</v>
      </c>
    </row>
    <row r="475" spans="1:4" ht="27.6">
      <c r="A475">
        <v>474</v>
      </c>
      <c r="B475" s="1" t="s">
        <v>505</v>
      </c>
      <c r="C475" t="s">
        <v>35</v>
      </c>
      <c r="D475" t="s">
        <v>114</v>
      </c>
    </row>
    <row r="476" spans="1:4" ht="27.6">
      <c r="A476">
        <v>475</v>
      </c>
      <c r="B476" s="1" t="s">
        <v>506</v>
      </c>
      <c r="C476" t="s">
        <v>35</v>
      </c>
      <c r="D476" t="s">
        <v>114</v>
      </c>
    </row>
    <row r="477" spans="1:4" ht="27.6">
      <c r="A477">
        <v>476</v>
      </c>
      <c r="B477" s="1" t="s">
        <v>507</v>
      </c>
      <c r="C477" t="s">
        <v>35</v>
      </c>
      <c r="D477" t="s">
        <v>114</v>
      </c>
    </row>
    <row r="478" spans="1:4" ht="27.6">
      <c r="A478">
        <v>477</v>
      </c>
      <c r="B478" s="1" t="s">
        <v>508</v>
      </c>
      <c r="C478" t="s">
        <v>35</v>
      </c>
      <c r="D478" t="s">
        <v>114</v>
      </c>
    </row>
    <row r="479" spans="1:4">
      <c r="A479">
        <v>478</v>
      </c>
      <c r="B479" s="1" t="s">
        <v>509</v>
      </c>
      <c r="C479" t="s">
        <v>35</v>
      </c>
      <c r="D479" t="s">
        <v>114</v>
      </c>
    </row>
    <row r="480" spans="1:4" ht="27.6">
      <c r="A480">
        <v>479</v>
      </c>
      <c r="B480" s="1" t="s">
        <v>510</v>
      </c>
      <c r="C480" t="s">
        <v>35</v>
      </c>
      <c r="D480" t="s">
        <v>114</v>
      </c>
    </row>
    <row r="481" spans="1:4" ht="27.6">
      <c r="A481">
        <v>480</v>
      </c>
      <c r="B481" s="1" t="s">
        <v>511</v>
      </c>
      <c r="C481" t="s">
        <v>35</v>
      </c>
      <c r="D481" t="s">
        <v>114</v>
      </c>
    </row>
    <row r="482" spans="1:4" ht="27.6">
      <c r="A482">
        <v>481</v>
      </c>
      <c r="B482" s="1" t="s">
        <v>512</v>
      </c>
      <c r="C482" t="s">
        <v>35</v>
      </c>
      <c r="D482" t="s">
        <v>114</v>
      </c>
    </row>
    <row r="483" spans="1:4" ht="27.6">
      <c r="A483">
        <v>482</v>
      </c>
      <c r="B483" s="1" t="s">
        <v>513</v>
      </c>
      <c r="C483" t="s">
        <v>35</v>
      </c>
      <c r="D483" t="s">
        <v>114</v>
      </c>
    </row>
    <row r="484" spans="1:4" ht="27.6">
      <c r="A484">
        <v>483</v>
      </c>
      <c r="B484" s="1" t="s">
        <v>514</v>
      </c>
      <c r="C484" t="s">
        <v>35</v>
      </c>
      <c r="D484" t="s">
        <v>114</v>
      </c>
    </row>
    <row r="485" spans="1:4" ht="27.6">
      <c r="A485">
        <v>484</v>
      </c>
      <c r="B485" s="1" t="s">
        <v>515</v>
      </c>
      <c r="C485" t="s">
        <v>35</v>
      </c>
      <c r="D485" t="s">
        <v>114</v>
      </c>
    </row>
    <row r="486" spans="1:4">
      <c r="A486">
        <v>485</v>
      </c>
      <c r="B486" s="1" t="s">
        <v>516</v>
      </c>
      <c r="C486" t="s">
        <v>35</v>
      </c>
      <c r="D486" t="s">
        <v>769</v>
      </c>
    </row>
    <row r="487" spans="1:4" ht="27.6">
      <c r="A487">
        <v>486</v>
      </c>
      <c r="B487" s="1" t="s">
        <v>517</v>
      </c>
      <c r="C487" t="s">
        <v>35</v>
      </c>
      <c r="D487" t="s">
        <v>769</v>
      </c>
    </row>
    <row r="488" spans="1:4" ht="27.6">
      <c r="A488">
        <v>487</v>
      </c>
      <c r="B488" s="1" t="s">
        <v>518</v>
      </c>
      <c r="C488" t="s">
        <v>35</v>
      </c>
      <c r="D488" t="s">
        <v>769</v>
      </c>
    </row>
    <row r="489" spans="1:4" ht="27.6">
      <c r="A489">
        <v>488</v>
      </c>
      <c r="B489" s="1" t="s">
        <v>519</v>
      </c>
      <c r="C489" t="s">
        <v>35</v>
      </c>
      <c r="D489" t="s">
        <v>769</v>
      </c>
    </row>
    <row r="490" spans="1:4">
      <c r="A490">
        <v>489</v>
      </c>
      <c r="B490" s="1" t="s">
        <v>520</v>
      </c>
      <c r="C490" t="s">
        <v>35</v>
      </c>
      <c r="D490" t="s">
        <v>769</v>
      </c>
    </row>
    <row r="491" spans="1:4" ht="27.6">
      <c r="A491">
        <v>490</v>
      </c>
      <c r="B491" s="1" t="s">
        <v>521</v>
      </c>
      <c r="C491" t="s">
        <v>35</v>
      </c>
      <c r="D491" t="s">
        <v>769</v>
      </c>
    </row>
    <row r="492" spans="1:4" ht="41.4">
      <c r="A492">
        <v>491</v>
      </c>
      <c r="B492" s="1" t="s">
        <v>522</v>
      </c>
      <c r="C492" t="s">
        <v>35</v>
      </c>
      <c r="D492" t="s">
        <v>769</v>
      </c>
    </row>
    <row r="493" spans="1:4">
      <c r="A493">
        <v>492</v>
      </c>
      <c r="B493" s="1" t="s">
        <v>523</v>
      </c>
      <c r="C493" t="s">
        <v>35</v>
      </c>
      <c r="D493" t="s">
        <v>769</v>
      </c>
    </row>
    <row r="494" spans="1:4" ht="27.6">
      <c r="A494">
        <v>493</v>
      </c>
      <c r="B494" s="1" t="s">
        <v>524</v>
      </c>
      <c r="C494" t="s">
        <v>35</v>
      </c>
      <c r="D494" t="s">
        <v>769</v>
      </c>
    </row>
    <row r="495" spans="1:4" ht="27.6">
      <c r="A495">
        <v>494</v>
      </c>
      <c r="B495" s="1" t="s">
        <v>525</v>
      </c>
      <c r="C495" t="s">
        <v>35</v>
      </c>
      <c r="D495" t="s">
        <v>769</v>
      </c>
    </row>
    <row r="496" spans="1:4" ht="27.6">
      <c r="A496">
        <v>495</v>
      </c>
      <c r="B496" s="1" t="s">
        <v>526</v>
      </c>
      <c r="C496" t="s">
        <v>35</v>
      </c>
      <c r="D496" t="s">
        <v>769</v>
      </c>
    </row>
    <row r="497" spans="1:4" ht="27.6">
      <c r="A497">
        <v>496</v>
      </c>
      <c r="B497" s="1" t="s">
        <v>527</v>
      </c>
      <c r="C497" t="s">
        <v>35</v>
      </c>
      <c r="D497" t="s">
        <v>769</v>
      </c>
    </row>
    <row r="498" spans="1:4" ht="27.6">
      <c r="A498">
        <v>497</v>
      </c>
      <c r="B498" s="1" t="s">
        <v>528</v>
      </c>
      <c r="C498" t="s">
        <v>35</v>
      </c>
      <c r="D498" t="s">
        <v>769</v>
      </c>
    </row>
    <row r="499" spans="1:4" ht="27.6">
      <c r="A499">
        <v>498</v>
      </c>
      <c r="B499" s="1" t="s">
        <v>529</v>
      </c>
      <c r="C499" t="s">
        <v>35</v>
      </c>
      <c r="D499" t="s">
        <v>769</v>
      </c>
    </row>
    <row r="500" spans="1:4" ht="27.6">
      <c r="A500">
        <v>499</v>
      </c>
      <c r="B500" s="1" t="s">
        <v>530</v>
      </c>
      <c r="C500" t="s">
        <v>35</v>
      </c>
      <c r="D500" t="s">
        <v>769</v>
      </c>
    </row>
    <row r="501" spans="1:4" ht="27.6">
      <c r="A501">
        <v>500</v>
      </c>
      <c r="B501" s="1" t="s">
        <v>531</v>
      </c>
      <c r="C501" t="s">
        <v>35</v>
      </c>
      <c r="D501" t="s">
        <v>769</v>
      </c>
    </row>
    <row r="502" spans="1:4" ht="27.6">
      <c r="A502">
        <v>501</v>
      </c>
      <c r="B502" s="1" t="s">
        <v>532</v>
      </c>
      <c r="C502" t="s">
        <v>35</v>
      </c>
      <c r="D502" t="s">
        <v>769</v>
      </c>
    </row>
    <row r="503" spans="1:4" ht="27.6">
      <c r="A503">
        <v>502</v>
      </c>
      <c r="B503" s="1" t="s">
        <v>533</v>
      </c>
      <c r="C503" t="s">
        <v>35</v>
      </c>
      <c r="D503" t="s">
        <v>769</v>
      </c>
    </row>
    <row r="504" spans="1:4" ht="27.6">
      <c r="A504">
        <v>503</v>
      </c>
      <c r="B504" s="1" t="s">
        <v>534</v>
      </c>
      <c r="C504" t="s">
        <v>35</v>
      </c>
      <c r="D504" t="s">
        <v>769</v>
      </c>
    </row>
    <row r="505" spans="1:4" ht="27.6">
      <c r="A505">
        <v>504</v>
      </c>
      <c r="B505" s="1" t="s">
        <v>535</v>
      </c>
      <c r="C505" t="s">
        <v>35</v>
      </c>
      <c r="D505" t="s">
        <v>769</v>
      </c>
    </row>
    <row r="506" spans="1:4" ht="27.6">
      <c r="A506">
        <v>505</v>
      </c>
      <c r="B506" s="1" t="s">
        <v>536</v>
      </c>
      <c r="C506" t="s">
        <v>35</v>
      </c>
      <c r="D506" t="s">
        <v>769</v>
      </c>
    </row>
    <row r="507" spans="1:4" ht="27.6">
      <c r="A507">
        <v>506</v>
      </c>
      <c r="B507" s="1" t="s">
        <v>537</v>
      </c>
      <c r="C507" t="s">
        <v>35</v>
      </c>
      <c r="D507" t="s">
        <v>769</v>
      </c>
    </row>
    <row r="508" spans="1:4" ht="27.6">
      <c r="A508">
        <v>507</v>
      </c>
      <c r="B508" s="1" t="s">
        <v>538</v>
      </c>
      <c r="C508" t="s">
        <v>35</v>
      </c>
      <c r="D508" t="s">
        <v>769</v>
      </c>
    </row>
    <row r="509" spans="1:4" ht="27.6">
      <c r="A509">
        <v>508</v>
      </c>
      <c r="B509" s="1" t="s">
        <v>539</v>
      </c>
      <c r="C509" t="s">
        <v>35</v>
      </c>
      <c r="D509" t="s">
        <v>769</v>
      </c>
    </row>
    <row r="510" spans="1:4" ht="27.6">
      <c r="A510">
        <v>509</v>
      </c>
      <c r="B510" s="1" t="s">
        <v>540</v>
      </c>
      <c r="C510" t="s">
        <v>35</v>
      </c>
      <c r="D510" t="s">
        <v>769</v>
      </c>
    </row>
    <row r="511" spans="1:4" ht="27.6">
      <c r="A511">
        <v>510</v>
      </c>
      <c r="B511" s="1" t="s">
        <v>541</v>
      </c>
      <c r="C511" t="s">
        <v>35</v>
      </c>
      <c r="D511" t="s">
        <v>769</v>
      </c>
    </row>
    <row r="512" spans="1:4" ht="27.6">
      <c r="A512">
        <v>511</v>
      </c>
      <c r="B512" s="1" t="s">
        <v>542</v>
      </c>
      <c r="C512" t="s">
        <v>35</v>
      </c>
      <c r="D512" t="s">
        <v>769</v>
      </c>
    </row>
    <row r="513" spans="1:4" ht="27.6">
      <c r="A513">
        <v>512</v>
      </c>
      <c r="B513" s="1" t="s">
        <v>543</v>
      </c>
      <c r="C513" t="s">
        <v>35</v>
      </c>
      <c r="D513" t="s">
        <v>769</v>
      </c>
    </row>
    <row r="514" spans="1:4" ht="27.6">
      <c r="A514">
        <v>513</v>
      </c>
      <c r="B514" s="1" t="s">
        <v>544</v>
      </c>
      <c r="C514" t="s">
        <v>35</v>
      </c>
      <c r="D514" t="s">
        <v>769</v>
      </c>
    </row>
    <row r="515" spans="1:4" ht="27.6">
      <c r="A515">
        <v>514</v>
      </c>
      <c r="B515" s="1" t="s">
        <v>545</v>
      </c>
      <c r="C515" t="s">
        <v>35</v>
      </c>
      <c r="D515" t="s">
        <v>769</v>
      </c>
    </row>
    <row r="516" spans="1:4" ht="27.6">
      <c r="A516">
        <v>515</v>
      </c>
      <c r="B516" s="1" t="s">
        <v>546</v>
      </c>
      <c r="C516" t="s">
        <v>35</v>
      </c>
      <c r="D516" t="s">
        <v>769</v>
      </c>
    </row>
    <row r="517" spans="1:4" ht="27.6">
      <c r="A517">
        <v>516</v>
      </c>
      <c r="B517" s="1" t="s">
        <v>547</v>
      </c>
      <c r="C517" t="s">
        <v>35</v>
      </c>
      <c r="D517" t="s">
        <v>769</v>
      </c>
    </row>
    <row r="518" spans="1:4" ht="27.6">
      <c r="A518">
        <v>517</v>
      </c>
      <c r="B518" s="1" t="s">
        <v>548</v>
      </c>
      <c r="C518" t="s">
        <v>35</v>
      </c>
      <c r="D518" t="s">
        <v>769</v>
      </c>
    </row>
    <row r="519" spans="1:4" ht="27.6">
      <c r="A519">
        <v>518</v>
      </c>
      <c r="B519" s="1" t="s">
        <v>549</v>
      </c>
      <c r="C519" t="s">
        <v>35</v>
      </c>
      <c r="D519" t="s">
        <v>769</v>
      </c>
    </row>
    <row r="520" spans="1:4" ht="27.6">
      <c r="A520">
        <v>519</v>
      </c>
      <c r="B520" s="1" t="s">
        <v>550</v>
      </c>
      <c r="C520" t="s">
        <v>35</v>
      </c>
      <c r="D520" t="s">
        <v>769</v>
      </c>
    </row>
    <row r="521" spans="1:4" ht="27.6">
      <c r="A521">
        <v>520</v>
      </c>
      <c r="B521" s="1" t="s">
        <v>551</v>
      </c>
      <c r="C521" t="s">
        <v>35</v>
      </c>
      <c r="D521" t="s">
        <v>769</v>
      </c>
    </row>
    <row r="522" spans="1:4" ht="27.6">
      <c r="A522">
        <v>521</v>
      </c>
      <c r="B522" s="1" t="s">
        <v>552</v>
      </c>
      <c r="C522" t="s">
        <v>35</v>
      </c>
      <c r="D522" t="s">
        <v>769</v>
      </c>
    </row>
    <row r="523" spans="1:4">
      <c r="A523">
        <v>522</v>
      </c>
      <c r="B523" s="1" t="s">
        <v>553</v>
      </c>
      <c r="C523" t="s">
        <v>35</v>
      </c>
      <c r="D523" t="s">
        <v>769</v>
      </c>
    </row>
    <row r="524" spans="1:4" ht="27.6">
      <c r="A524">
        <v>523</v>
      </c>
      <c r="B524" s="1" t="s">
        <v>554</v>
      </c>
      <c r="C524" t="s">
        <v>35</v>
      </c>
      <c r="D524" t="s">
        <v>769</v>
      </c>
    </row>
    <row r="525" spans="1:4" ht="27.6">
      <c r="A525">
        <v>524</v>
      </c>
      <c r="B525" s="1" t="s">
        <v>555</v>
      </c>
      <c r="C525" t="s">
        <v>35</v>
      </c>
      <c r="D525" t="s">
        <v>769</v>
      </c>
    </row>
    <row r="526" spans="1:4" ht="27.6">
      <c r="A526">
        <v>525</v>
      </c>
      <c r="B526" s="1" t="s">
        <v>556</v>
      </c>
      <c r="C526" t="s">
        <v>35</v>
      </c>
      <c r="D526" t="s">
        <v>769</v>
      </c>
    </row>
    <row r="527" spans="1:4" ht="27.6">
      <c r="A527">
        <v>526</v>
      </c>
      <c r="B527" s="1" t="s">
        <v>557</v>
      </c>
      <c r="C527" t="s">
        <v>35</v>
      </c>
      <c r="D527" t="s">
        <v>769</v>
      </c>
    </row>
    <row r="528" spans="1:4" ht="27.6">
      <c r="A528">
        <v>527</v>
      </c>
      <c r="B528" s="1" t="s">
        <v>558</v>
      </c>
      <c r="C528" t="s">
        <v>35</v>
      </c>
      <c r="D528" t="s">
        <v>769</v>
      </c>
    </row>
    <row r="529" spans="1:4">
      <c r="A529">
        <v>528</v>
      </c>
      <c r="B529" s="1" t="s">
        <v>559</v>
      </c>
      <c r="C529" t="s">
        <v>35</v>
      </c>
      <c r="D529" t="s">
        <v>769</v>
      </c>
    </row>
    <row r="530" spans="1:4" ht="27.6">
      <c r="A530">
        <v>529</v>
      </c>
      <c r="B530" s="1" t="s">
        <v>560</v>
      </c>
      <c r="C530" t="s">
        <v>35</v>
      </c>
      <c r="D530" t="s">
        <v>769</v>
      </c>
    </row>
    <row r="531" spans="1:4" ht="27.6">
      <c r="A531">
        <v>530</v>
      </c>
      <c r="B531" s="1" t="s">
        <v>561</v>
      </c>
      <c r="C531" t="s">
        <v>35</v>
      </c>
      <c r="D531" t="s">
        <v>769</v>
      </c>
    </row>
    <row r="532" spans="1:4" ht="27.6">
      <c r="A532">
        <v>531</v>
      </c>
      <c r="B532" s="1" t="s">
        <v>562</v>
      </c>
      <c r="C532" t="s">
        <v>35</v>
      </c>
      <c r="D532" t="s">
        <v>769</v>
      </c>
    </row>
    <row r="533" spans="1:4" ht="27.6">
      <c r="A533">
        <v>532</v>
      </c>
      <c r="B533" s="1" t="s">
        <v>563</v>
      </c>
      <c r="C533" t="s">
        <v>35</v>
      </c>
      <c r="D533" t="s">
        <v>769</v>
      </c>
    </row>
    <row r="534" spans="1:4" ht="27.6">
      <c r="A534">
        <v>533</v>
      </c>
      <c r="B534" s="1" t="s">
        <v>564</v>
      </c>
      <c r="C534" t="s">
        <v>35</v>
      </c>
      <c r="D534" t="s">
        <v>769</v>
      </c>
    </row>
    <row r="535" spans="1:4" ht="27.6">
      <c r="A535">
        <v>534</v>
      </c>
      <c r="B535" s="1" t="s">
        <v>565</v>
      </c>
      <c r="C535" t="s">
        <v>35</v>
      </c>
      <c r="D535" t="s">
        <v>769</v>
      </c>
    </row>
    <row r="536" spans="1:4" ht="27.6">
      <c r="A536">
        <v>535</v>
      </c>
      <c r="B536" s="1" t="s">
        <v>566</v>
      </c>
      <c r="C536" t="s">
        <v>35</v>
      </c>
      <c r="D536" t="s">
        <v>769</v>
      </c>
    </row>
    <row r="537" spans="1:4" ht="27.6">
      <c r="A537">
        <v>536</v>
      </c>
      <c r="B537" s="1" t="s">
        <v>567</v>
      </c>
      <c r="C537" t="s">
        <v>35</v>
      </c>
      <c r="D537" t="s">
        <v>769</v>
      </c>
    </row>
    <row r="538" spans="1:4" ht="27.6">
      <c r="A538">
        <v>537</v>
      </c>
      <c r="B538" s="1" t="s">
        <v>568</v>
      </c>
      <c r="C538" t="s">
        <v>35</v>
      </c>
      <c r="D538" t="s">
        <v>769</v>
      </c>
    </row>
    <row r="539" spans="1:4" ht="27.6">
      <c r="A539">
        <v>538</v>
      </c>
      <c r="B539" s="1" t="s">
        <v>569</v>
      </c>
      <c r="C539" t="s">
        <v>35</v>
      </c>
      <c r="D539" t="s">
        <v>769</v>
      </c>
    </row>
    <row r="540" spans="1:4">
      <c r="A540">
        <v>539</v>
      </c>
      <c r="B540" s="1" t="s">
        <v>570</v>
      </c>
      <c r="C540" t="s">
        <v>35</v>
      </c>
      <c r="D540" t="s">
        <v>769</v>
      </c>
    </row>
    <row r="541" spans="1:4" ht="27.6">
      <c r="A541">
        <v>540</v>
      </c>
      <c r="B541" s="1" t="s">
        <v>571</v>
      </c>
      <c r="C541" t="s">
        <v>35</v>
      </c>
      <c r="D541" t="s">
        <v>769</v>
      </c>
    </row>
    <row r="542" spans="1:4" ht="27.6">
      <c r="A542">
        <v>541</v>
      </c>
      <c r="B542" s="1" t="s">
        <v>572</v>
      </c>
      <c r="C542" t="s">
        <v>35</v>
      </c>
      <c r="D542" t="s">
        <v>769</v>
      </c>
    </row>
    <row r="543" spans="1:4">
      <c r="A543">
        <v>542</v>
      </c>
      <c r="B543" s="1" t="s">
        <v>573</v>
      </c>
      <c r="C543" t="s">
        <v>35</v>
      </c>
      <c r="D543" t="s">
        <v>769</v>
      </c>
    </row>
    <row r="544" spans="1:4" ht="27.6">
      <c r="A544">
        <v>543</v>
      </c>
      <c r="B544" s="1" t="s">
        <v>574</v>
      </c>
      <c r="C544" t="s">
        <v>35</v>
      </c>
      <c r="D544" t="s">
        <v>769</v>
      </c>
    </row>
    <row r="545" spans="1:4" ht="27.6">
      <c r="A545">
        <v>544</v>
      </c>
      <c r="B545" s="1" t="s">
        <v>575</v>
      </c>
      <c r="C545" t="s">
        <v>35</v>
      </c>
      <c r="D545" t="s">
        <v>769</v>
      </c>
    </row>
    <row r="546" spans="1:4" ht="27.6">
      <c r="A546">
        <v>545</v>
      </c>
      <c r="B546" s="1" t="s">
        <v>576</v>
      </c>
      <c r="C546" t="s">
        <v>35</v>
      </c>
      <c r="D546" t="s">
        <v>769</v>
      </c>
    </row>
    <row r="547" spans="1:4" ht="27.6">
      <c r="A547">
        <v>546</v>
      </c>
      <c r="B547" s="1" t="s">
        <v>577</v>
      </c>
      <c r="C547" t="s">
        <v>35</v>
      </c>
      <c r="D547" t="s">
        <v>769</v>
      </c>
    </row>
    <row r="548" spans="1:4" ht="27.6">
      <c r="A548">
        <v>547</v>
      </c>
      <c r="B548" s="1" t="s">
        <v>578</v>
      </c>
      <c r="C548" t="s">
        <v>35</v>
      </c>
      <c r="D548" t="s">
        <v>769</v>
      </c>
    </row>
    <row r="549" spans="1:4" ht="41.4">
      <c r="A549">
        <v>548</v>
      </c>
      <c r="B549" s="1" t="s">
        <v>579</v>
      </c>
      <c r="C549" t="s">
        <v>35</v>
      </c>
      <c r="D549" t="s">
        <v>769</v>
      </c>
    </row>
    <row r="550" spans="1:4" ht="27.6">
      <c r="A550">
        <v>549</v>
      </c>
      <c r="B550" s="1" t="s">
        <v>580</v>
      </c>
      <c r="C550" t="s">
        <v>35</v>
      </c>
      <c r="D550" t="s">
        <v>769</v>
      </c>
    </row>
    <row r="551" spans="1:4">
      <c r="A551">
        <v>550</v>
      </c>
      <c r="B551" s="1" t="s">
        <v>581</v>
      </c>
      <c r="C551" t="s">
        <v>35</v>
      </c>
      <c r="D551" t="s">
        <v>769</v>
      </c>
    </row>
    <row r="552" spans="1:4" ht="27.6">
      <c r="A552">
        <v>551</v>
      </c>
      <c r="B552" s="1" t="s">
        <v>582</v>
      </c>
      <c r="C552" t="s">
        <v>35</v>
      </c>
      <c r="D552" t="s">
        <v>769</v>
      </c>
    </row>
    <row r="553" spans="1:4" ht="27.6">
      <c r="A553">
        <v>552</v>
      </c>
      <c r="B553" s="1" t="s">
        <v>583</v>
      </c>
      <c r="C553" t="s">
        <v>35</v>
      </c>
      <c r="D553" t="s">
        <v>769</v>
      </c>
    </row>
    <row r="554" spans="1:4" ht="27.6">
      <c r="A554">
        <v>553</v>
      </c>
      <c r="B554" s="1" t="s">
        <v>584</v>
      </c>
      <c r="C554" t="s">
        <v>35</v>
      </c>
      <c r="D554" t="s">
        <v>769</v>
      </c>
    </row>
    <row r="555" spans="1:4" ht="27.6">
      <c r="A555">
        <v>554</v>
      </c>
      <c r="B555" s="1" t="s">
        <v>585</v>
      </c>
      <c r="C555" t="s">
        <v>35</v>
      </c>
      <c r="D555" t="s">
        <v>769</v>
      </c>
    </row>
    <row r="556" spans="1:4" ht="27.6">
      <c r="A556">
        <v>555</v>
      </c>
      <c r="B556" s="1" t="s">
        <v>586</v>
      </c>
      <c r="C556" t="s">
        <v>35</v>
      </c>
      <c r="D556" t="s">
        <v>769</v>
      </c>
    </row>
    <row r="557" spans="1:4" ht="27.6">
      <c r="A557">
        <v>556</v>
      </c>
      <c r="B557" s="1" t="s">
        <v>587</v>
      </c>
      <c r="C557" t="s">
        <v>35</v>
      </c>
      <c r="D557" t="s">
        <v>769</v>
      </c>
    </row>
    <row r="558" spans="1:4" ht="27.6">
      <c r="A558">
        <v>557</v>
      </c>
      <c r="B558" s="1" t="s">
        <v>588</v>
      </c>
      <c r="C558" t="s">
        <v>35</v>
      </c>
      <c r="D558" t="s">
        <v>769</v>
      </c>
    </row>
    <row r="559" spans="1:4" ht="27.6">
      <c r="A559">
        <v>558</v>
      </c>
      <c r="B559" s="1" t="s">
        <v>589</v>
      </c>
      <c r="C559" t="s">
        <v>35</v>
      </c>
      <c r="D559" t="s">
        <v>769</v>
      </c>
    </row>
    <row r="560" spans="1:4">
      <c r="A560">
        <v>559</v>
      </c>
      <c r="B560" s="1" t="s">
        <v>590</v>
      </c>
      <c r="C560" t="s">
        <v>35</v>
      </c>
      <c r="D560" t="s">
        <v>769</v>
      </c>
    </row>
    <row r="561" spans="1:4" ht="27.6">
      <c r="A561">
        <v>560</v>
      </c>
      <c r="B561" s="1" t="s">
        <v>591</v>
      </c>
      <c r="C561" t="s">
        <v>35</v>
      </c>
      <c r="D561" t="s">
        <v>769</v>
      </c>
    </row>
    <row r="562" spans="1:4" ht="27.6">
      <c r="A562">
        <v>561</v>
      </c>
      <c r="B562" s="1" t="s">
        <v>592</v>
      </c>
      <c r="C562" t="s">
        <v>35</v>
      </c>
      <c r="D562" t="s">
        <v>769</v>
      </c>
    </row>
    <row r="563" spans="1:4" ht="27.6">
      <c r="A563">
        <v>562</v>
      </c>
      <c r="B563" s="1" t="s">
        <v>593</v>
      </c>
      <c r="C563" t="s">
        <v>35</v>
      </c>
      <c r="D563" t="s">
        <v>769</v>
      </c>
    </row>
    <row r="564" spans="1:4" ht="27.6">
      <c r="A564">
        <v>563</v>
      </c>
      <c r="B564" s="1" t="s">
        <v>594</v>
      </c>
      <c r="C564" t="s">
        <v>35</v>
      </c>
      <c r="D564" t="s">
        <v>769</v>
      </c>
    </row>
    <row r="565" spans="1:4" ht="27.6">
      <c r="A565">
        <v>564</v>
      </c>
      <c r="B565" s="1" t="s">
        <v>595</v>
      </c>
      <c r="C565" t="s">
        <v>35</v>
      </c>
      <c r="D565" t="s">
        <v>769</v>
      </c>
    </row>
    <row r="566" spans="1:4" ht="27.6">
      <c r="A566">
        <v>565</v>
      </c>
      <c r="B566" s="1" t="s">
        <v>596</v>
      </c>
      <c r="C566" t="s">
        <v>35</v>
      </c>
      <c r="D566" t="s">
        <v>769</v>
      </c>
    </row>
    <row r="567" spans="1:4">
      <c r="A567">
        <v>566</v>
      </c>
      <c r="B567" s="1" t="s">
        <v>597</v>
      </c>
      <c r="C567" t="s">
        <v>35</v>
      </c>
      <c r="D567" t="s">
        <v>769</v>
      </c>
    </row>
    <row r="568" spans="1:4" ht="27.6">
      <c r="A568">
        <v>567</v>
      </c>
      <c r="B568" s="1" t="s">
        <v>598</v>
      </c>
      <c r="C568" t="s">
        <v>35</v>
      </c>
      <c r="D568" t="s">
        <v>769</v>
      </c>
    </row>
    <row r="569" spans="1:4" ht="27.6">
      <c r="A569">
        <v>568</v>
      </c>
      <c r="B569" s="1" t="s">
        <v>599</v>
      </c>
      <c r="C569" t="s">
        <v>35</v>
      </c>
      <c r="D569" t="s">
        <v>769</v>
      </c>
    </row>
    <row r="570" spans="1:4">
      <c r="A570">
        <v>569</v>
      </c>
      <c r="B570" s="1" t="s">
        <v>600</v>
      </c>
      <c r="C570" t="s">
        <v>35</v>
      </c>
      <c r="D570" t="s">
        <v>769</v>
      </c>
    </row>
    <row r="571" spans="1:4" ht="27.6">
      <c r="A571">
        <v>570</v>
      </c>
      <c r="B571" s="1" t="s">
        <v>601</v>
      </c>
      <c r="C571" t="s">
        <v>35</v>
      </c>
      <c r="D571" t="s">
        <v>769</v>
      </c>
    </row>
    <row r="572" spans="1:4" ht="27.6">
      <c r="A572">
        <v>571</v>
      </c>
      <c r="B572" s="1" t="s">
        <v>602</v>
      </c>
      <c r="C572" t="s">
        <v>35</v>
      </c>
      <c r="D572" t="s">
        <v>769</v>
      </c>
    </row>
    <row r="573" spans="1:4" ht="27.6">
      <c r="A573">
        <v>572</v>
      </c>
      <c r="B573" s="1" t="s">
        <v>603</v>
      </c>
      <c r="C573" t="s">
        <v>35</v>
      </c>
      <c r="D573" t="s">
        <v>769</v>
      </c>
    </row>
    <row r="574" spans="1:4" ht="27.6">
      <c r="A574">
        <v>573</v>
      </c>
      <c r="B574" s="1" t="s">
        <v>604</v>
      </c>
      <c r="C574" t="s">
        <v>35</v>
      </c>
      <c r="D574" t="s">
        <v>769</v>
      </c>
    </row>
    <row r="575" spans="1:4" ht="27.6">
      <c r="A575">
        <v>574</v>
      </c>
      <c r="B575" s="1" t="s">
        <v>605</v>
      </c>
      <c r="C575" t="s">
        <v>35</v>
      </c>
      <c r="D575" t="s">
        <v>769</v>
      </c>
    </row>
    <row r="576" spans="1:4" ht="27.6">
      <c r="A576">
        <v>575</v>
      </c>
      <c r="B576" s="1" t="s">
        <v>606</v>
      </c>
      <c r="C576" t="s">
        <v>35</v>
      </c>
      <c r="D576" t="s">
        <v>769</v>
      </c>
    </row>
    <row r="577" spans="1:4">
      <c r="A577">
        <v>576</v>
      </c>
      <c r="B577" s="1" t="s">
        <v>607</v>
      </c>
      <c r="C577" t="s">
        <v>35</v>
      </c>
      <c r="D577" t="s">
        <v>769</v>
      </c>
    </row>
    <row r="578" spans="1:4">
      <c r="A578">
        <v>577</v>
      </c>
      <c r="B578" s="1" t="s">
        <v>608</v>
      </c>
      <c r="C578" t="s">
        <v>35</v>
      </c>
      <c r="D578" t="s">
        <v>769</v>
      </c>
    </row>
    <row r="579" spans="1:4">
      <c r="A579">
        <v>578</v>
      </c>
      <c r="B579" s="1" t="s">
        <v>609</v>
      </c>
      <c r="C579" t="s">
        <v>35</v>
      </c>
      <c r="D579" t="s">
        <v>769</v>
      </c>
    </row>
    <row r="580" spans="1:4" ht="27.6">
      <c r="A580">
        <v>579</v>
      </c>
      <c r="B580" s="1" t="s">
        <v>610</v>
      </c>
      <c r="C580" t="s">
        <v>35</v>
      </c>
      <c r="D580" t="s">
        <v>769</v>
      </c>
    </row>
    <row r="581" spans="1:4" ht="27.6">
      <c r="A581">
        <v>580</v>
      </c>
      <c r="B581" s="1" t="s">
        <v>611</v>
      </c>
      <c r="C581" t="s">
        <v>35</v>
      </c>
      <c r="D581" t="s">
        <v>769</v>
      </c>
    </row>
    <row r="582" spans="1:4" ht="27.6">
      <c r="A582">
        <v>581</v>
      </c>
      <c r="B582" s="1" t="s">
        <v>612</v>
      </c>
      <c r="C582" t="s">
        <v>35</v>
      </c>
      <c r="D582" t="s">
        <v>769</v>
      </c>
    </row>
    <row r="583" spans="1:4" ht="27.6">
      <c r="A583">
        <v>582</v>
      </c>
      <c r="B583" s="1" t="s">
        <v>613</v>
      </c>
      <c r="C583" t="s">
        <v>35</v>
      </c>
      <c r="D583" t="s">
        <v>769</v>
      </c>
    </row>
    <row r="584" spans="1:4">
      <c r="A584">
        <v>583</v>
      </c>
      <c r="B584" s="1" t="s">
        <v>614</v>
      </c>
      <c r="C584" t="s">
        <v>35</v>
      </c>
      <c r="D584" t="s">
        <v>769</v>
      </c>
    </row>
    <row r="585" spans="1:4" ht="27.6">
      <c r="A585">
        <v>584</v>
      </c>
      <c r="B585" s="1" t="s">
        <v>615</v>
      </c>
      <c r="C585" t="s">
        <v>35</v>
      </c>
      <c r="D585" t="s">
        <v>769</v>
      </c>
    </row>
    <row r="586" spans="1:4" ht="27.6">
      <c r="A586">
        <v>585</v>
      </c>
      <c r="B586" s="1" t="s">
        <v>616</v>
      </c>
      <c r="C586" t="s">
        <v>35</v>
      </c>
      <c r="D586" t="s">
        <v>769</v>
      </c>
    </row>
    <row r="587" spans="1:4" ht="27.6">
      <c r="A587">
        <v>586</v>
      </c>
      <c r="B587" s="1" t="s">
        <v>617</v>
      </c>
      <c r="C587" t="s">
        <v>35</v>
      </c>
      <c r="D587" t="s">
        <v>769</v>
      </c>
    </row>
    <row r="588" spans="1:4" ht="27.6">
      <c r="A588">
        <v>587</v>
      </c>
      <c r="B588" s="1" t="s">
        <v>618</v>
      </c>
      <c r="C588" t="s">
        <v>35</v>
      </c>
      <c r="D588" t="s">
        <v>769</v>
      </c>
    </row>
    <row r="589" spans="1:4" ht="27.6">
      <c r="A589">
        <v>588</v>
      </c>
      <c r="B589" s="1" t="s">
        <v>619</v>
      </c>
      <c r="C589" t="s">
        <v>35</v>
      </c>
      <c r="D589" t="s">
        <v>769</v>
      </c>
    </row>
    <row r="590" spans="1:4" ht="27.6">
      <c r="A590">
        <v>589</v>
      </c>
      <c r="B590" s="1" t="s">
        <v>620</v>
      </c>
      <c r="C590" t="s">
        <v>35</v>
      </c>
      <c r="D590" t="s">
        <v>769</v>
      </c>
    </row>
    <row r="591" spans="1:4" ht="27.6">
      <c r="A591">
        <v>590</v>
      </c>
      <c r="B591" s="1" t="s">
        <v>621</v>
      </c>
      <c r="C591" t="s">
        <v>35</v>
      </c>
      <c r="D591" t="s">
        <v>769</v>
      </c>
    </row>
    <row r="592" spans="1:4">
      <c r="A592">
        <v>591</v>
      </c>
      <c r="B592" s="1" t="s">
        <v>622</v>
      </c>
      <c r="C592" t="s">
        <v>35</v>
      </c>
      <c r="D592" t="s">
        <v>769</v>
      </c>
    </row>
    <row r="593" spans="1:4">
      <c r="A593">
        <v>592</v>
      </c>
      <c r="B593" s="1" t="s">
        <v>623</v>
      </c>
      <c r="C593" t="s">
        <v>35</v>
      </c>
      <c r="D593" t="s">
        <v>769</v>
      </c>
    </row>
    <row r="594" spans="1:4" ht="27.6">
      <c r="A594">
        <v>593</v>
      </c>
      <c r="B594" s="1" t="s">
        <v>624</v>
      </c>
      <c r="C594" t="s">
        <v>35</v>
      </c>
      <c r="D594" t="s">
        <v>769</v>
      </c>
    </row>
    <row r="595" spans="1:4" ht="27.6">
      <c r="A595">
        <v>594</v>
      </c>
      <c r="B595" s="1" t="s">
        <v>625</v>
      </c>
      <c r="C595" t="s">
        <v>35</v>
      </c>
      <c r="D595" t="s">
        <v>769</v>
      </c>
    </row>
    <row r="596" spans="1:4" ht="27.6">
      <c r="A596">
        <v>595</v>
      </c>
      <c r="B596" s="1" t="s">
        <v>626</v>
      </c>
      <c r="C596" t="s">
        <v>35</v>
      </c>
      <c r="D596" t="s">
        <v>769</v>
      </c>
    </row>
    <row r="597" spans="1:4">
      <c r="A597">
        <v>596</v>
      </c>
      <c r="B597" s="1" t="s">
        <v>627</v>
      </c>
      <c r="C597" t="s">
        <v>35</v>
      </c>
      <c r="D597" t="s">
        <v>769</v>
      </c>
    </row>
    <row r="598" spans="1:4" ht="27.6">
      <c r="A598">
        <v>597</v>
      </c>
      <c r="B598" s="1" t="s">
        <v>628</v>
      </c>
      <c r="C598" t="s">
        <v>35</v>
      </c>
      <c r="D598" t="s">
        <v>769</v>
      </c>
    </row>
    <row r="599" spans="1:4" ht="27.6">
      <c r="A599">
        <v>598</v>
      </c>
      <c r="B599" s="1" t="s">
        <v>629</v>
      </c>
      <c r="C599" t="s">
        <v>35</v>
      </c>
      <c r="D599" t="s">
        <v>769</v>
      </c>
    </row>
    <row r="600" spans="1:4" ht="27.6">
      <c r="A600">
        <v>599</v>
      </c>
      <c r="B600" s="1" t="s">
        <v>630</v>
      </c>
      <c r="C600" t="s">
        <v>35</v>
      </c>
      <c r="D600" t="s">
        <v>769</v>
      </c>
    </row>
    <row r="601" spans="1:4" ht="27.6">
      <c r="A601">
        <v>600</v>
      </c>
      <c r="B601" s="1" t="s">
        <v>631</v>
      </c>
      <c r="C601" t="s">
        <v>35</v>
      </c>
      <c r="D601" t="s">
        <v>769</v>
      </c>
    </row>
    <row r="602" spans="1:4">
      <c r="A602">
        <v>601</v>
      </c>
      <c r="B602" s="1" t="s">
        <v>632</v>
      </c>
      <c r="C602" t="s">
        <v>35</v>
      </c>
      <c r="D602" t="s">
        <v>769</v>
      </c>
    </row>
    <row r="603" spans="1:4" ht="27.6">
      <c r="A603">
        <v>602</v>
      </c>
      <c r="B603" s="1" t="s">
        <v>633</v>
      </c>
      <c r="C603" t="s">
        <v>35</v>
      </c>
      <c r="D603" t="s">
        <v>769</v>
      </c>
    </row>
    <row r="604" spans="1:4" ht="27.6">
      <c r="A604">
        <v>603</v>
      </c>
      <c r="B604" s="1" t="s">
        <v>634</v>
      </c>
      <c r="C604" t="s">
        <v>35</v>
      </c>
      <c r="D604" t="s">
        <v>769</v>
      </c>
    </row>
    <row r="605" spans="1:4" ht="27.6">
      <c r="A605">
        <v>604</v>
      </c>
      <c r="B605" s="1" t="s">
        <v>635</v>
      </c>
      <c r="C605" t="s">
        <v>35</v>
      </c>
      <c r="D605" t="s">
        <v>769</v>
      </c>
    </row>
    <row r="606" spans="1:4" ht="27.6">
      <c r="A606">
        <v>605</v>
      </c>
      <c r="B606" s="1" t="s">
        <v>636</v>
      </c>
      <c r="C606" t="s">
        <v>35</v>
      </c>
      <c r="D606" t="s">
        <v>769</v>
      </c>
    </row>
    <row r="607" spans="1:4" ht="27.6">
      <c r="A607">
        <v>606</v>
      </c>
      <c r="B607" s="1" t="s">
        <v>637</v>
      </c>
      <c r="C607" t="s">
        <v>35</v>
      </c>
      <c r="D607" t="s">
        <v>769</v>
      </c>
    </row>
    <row r="608" spans="1:4" ht="27.6">
      <c r="A608">
        <v>607</v>
      </c>
      <c r="B608" s="1" t="s">
        <v>638</v>
      </c>
      <c r="C608" t="s">
        <v>35</v>
      </c>
      <c r="D608" t="s">
        <v>769</v>
      </c>
    </row>
    <row r="609" spans="1:4" ht="27.6">
      <c r="A609">
        <v>608</v>
      </c>
      <c r="B609" s="1" t="s">
        <v>639</v>
      </c>
      <c r="C609" t="s">
        <v>35</v>
      </c>
      <c r="D609" t="s">
        <v>769</v>
      </c>
    </row>
    <row r="610" spans="1:4" ht="27.6">
      <c r="A610">
        <v>609</v>
      </c>
      <c r="B610" s="1" t="s">
        <v>640</v>
      </c>
      <c r="C610" t="s">
        <v>35</v>
      </c>
      <c r="D610" t="s">
        <v>769</v>
      </c>
    </row>
    <row r="611" spans="1:4" ht="27.6">
      <c r="A611">
        <v>610</v>
      </c>
      <c r="B611" s="1" t="s">
        <v>641</v>
      </c>
      <c r="C611" t="s">
        <v>35</v>
      </c>
      <c r="D611" t="s">
        <v>769</v>
      </c>
    </row>
    <row r="612" spans="1:4" ht="27.6">
      <c r="A612">
        <v>611</v>
      </c>
      <c r="B612" s="1" t="s">
        <v>642</v>
      </c>
      <c r="C612" t="s">
        <v>35</v>
      </c>
      <c r="D612" t="s">
        <v>769</v>
      </c>
    </row>
    <row r="613" spans="1:4" ht="27.6">
      <c r="A613">
        <v>612</v>
      </c>
      <c r="B613" s="1" t="s">
        <v>643</v>
      </c>
      <c r="C613" t="s">
        <v>35</v>
      </c>
      <c r="D613" t="s">
        <v>769</v>
      </c>
    </row>
    <row r="614" spans="1:4" ht="27.6">
      <c r="A614">
        <v>613</v>
      </c>
      <c r="B614" s="1" t="s">
        <v>644</v>
      </c>
      <c r="C614" t="s">
        <v>35</v>
      </c>
      <c r="D614" t="s">
        <v>769</v>
      </c>
    </row>
    <row r="615" spans="1:4" ht="27.6">
      <c r="A615">
        <v>614</v>
      </c>
      <c r="B615" s="1" t="s">
        <v>645</v>
      </c>
      <c r="C615" t="s">
        <v>35</v>
      </c>
      <c r="D615" t="s">
        <v>769</v>
      </c>
    </row>
    <row r="616" spans="1:4" ht="27.6">
      <c r="A616">
        <v>615</v>
      </c>
      <c r="B616" s="1" t="s">
        <v>646</v>
      </c>
      <c r="C616" t="s">
        <v>35</v>
      </c>
      <c r="D616" t="s">
        <v>769</v>
      </c>
    </row>
    <row r="617" spans="1:4">
      <c r="A617">
        <v>616</v>
      </c>
      <c r="B617" s="1" t="s">
        <v>647</v>
      </c>
      <c r="C617" t="s">
        <v>35</v>
      </c>
      <c r="D617" t="s">
        <v>769</v>
      </c>
    </row>
    <row r="618" spans="1:4" ht="27.6">
      <c r="A618">
        <v>617</v>
      </c>
      <c r="B618" s="1" t="s">
        <v>648</v>
      </c>
      <c r="C618" t="s">
        <v>35</v>
      </c>
      <c r="D618" t="s">
        <v>769</v>
      </c>
    </row>
    <row r="619" spans="1:4">
      <c r="A619">
        <v>618</v>
      </c>
      <c r="B619" s="1" t="s">
        <v>649</v>
      </c>
      <c r="C619" t="s">
        <v>35</v>
      </c>
      <c r="D619" t="s">
        <v>769</v>
      </c>
    </row>
    <row r="620" spans="1:4" ht="27.6">
      <c r="A620">
        <v>619</v>
      </c>
      <c r="B620" s="1" t="s">
        <v>650</v>
      </c>
      <c r="C620" t="s">
        <v>35</v>
      </c>
      <c r="D620" t="s">
        <v>769</v>
      </c>
    </row>
    <row r="621" spans="1:4">
      <c r="A621">
        <v>620</v>
      </c>
      <c r="B621" s="1" t="s">
        <v>651</v>
      </c>
      <c r="C621" t="s">
        <v>35</v>
      </c>
      <c r="D621" t="s">
        <v>769</v>
      </c>
    </row>
    <row r="622" spans="1:4" ht="27.6">
      <c r="A622">
        <v>621</v>
      </c>
      <c r="B622" s="1" t="s">
        <v>652</v>
      </c>
      <c r="C622" t="s">
        <v>35</v>
      </c>
      <c r="D622" t="s">
        <v>769</v>
      </c>
    </row>
    <row r="623" spans="1:4" ht="27.6">
      <c r="A623">
        <v>622</v>
      </c>
      <c r="B623" s="1" t="s">
        <v>653</v>
      </c>
      <c r="C623" t="s">
        <v>35</v>
      </c>
      <c r="D623" t="s">
        <v>769</v>
      </c>
    </row>
    <row r="624" spans="1:4">
      <c r="A624">
        <v>623</v>
      </c>
      <c r="B624" s="1" t="s">
        <v>654</v>
      </c>
      <c r="C624" t="s">
        <v>35</v>
      </c>
      <c r="D624" t="s">
        <v>769</v>
      </c>
    </row>
    <row r="625" spans="1:4" ht="27.6">
      <c r="A625">
        <v>624</v>
      </c>
      <c r="B625" s="1" t="s">
        <v>655</v>
      </c>
      <c r="C625" t="s">
        <v>35</v>
      </c>
      <c r="D625" t="s">
        <v>769</v>
      </c>
    </row>
    <row r="626" spans="1:4">
      <c r="A626">
        <v>625</v>
      </c>
      <c r="B626" s="1" t="s">
        <v>656</v>
      </c>
      <c r="C626" t="s">
        <v>35</v>
      </c>
      <c r="D626" t="s">
        <v>769</v>
      </c>
    </row>
    <row r="627" spans="1:4" ht="27.6">
      <c r="A627">
        <v>626</v>
      </c>
      <c r="B627" s="1" t="s">
        <v>657</v>
      </c>
      <c r="C627" t="s">
        <v>35</v>
      </c>
      <c r="D627" t="s">
        <v>769</v>
      </c>
    </row>
    <row r="628" spans="1:4" ht="27.6">
      <c r="A628">
        <v>627</v>
      </c>
      <c r="B628" s="1" t="s">
        <v>658</v>
      </c>
      <c r="C628" t="s">
        <v>35</v>
      </c>
      <c r="D628" t="s">
        <v>769</v>
      </c>
    </row>
    <row r="629" spans="1:4" ht="27.6">
      <c r="A629">
        <v>628</v>
      </c>
      <c r="B629" s="1" t="s">
        <v>659</v>
      </c>
      <c r="C629" t="s">
        <v>35</v>
      </c>
      <c r="D629" t="s">
        <v>769</v>
      </c>
    </row>
    <row r="630" spans="1:4" ht="27.6">
      <c r="A630">
        <v>629</v>
      </c>
      <c r="B630" s="1" t="s">
        <v>660</v>
      </c>
      <c r="C630" t="s">
        <v>35</v>
      </c>
      <c r="D630" t="s">
        <v>769</v>
      </c>
    </row>
    <row r="631" spans="1:4" ht="27.6">
      <c r="A631">
        <v>630</v>
      </c>
      <c r="B631" s="1" t="s">
        <v>661</v>
      </c>
      <c r="C631" t="s">
        <v>35</v>
      </c>
      <c r="D631" t="s">
        <v>769</v>
      </c>
    </row>
    <row r="632" spans="1:4" ht="27.6">
      <c r="A632">
        <v>631</v>
      </c>
      <c r="B632" s="1" t="s">
        <v>662</v>
      </c>
      <c r="C632" t="s">
        <v>35</v>
      </c>
      <c r="D632" t="s">
        <v>769</v>
      </c>
    </row>
    <row r="633" spans="1:4" ht="27.6">
      <c r="A633">
        <v>632</v>
      </c>
      <c r="B633" s="1" t="s">
        <v>663</v>
      </c>
      <c r="C633" t="s">
        <v>35</v>
      </c>
      <c r="D633" t="s">
        <v>769</v>
      </c>
    </row>
    <row r="634" spans="1:4" ht="27.6">
      <c r="A634">
        <v>633</v>
      </c>
      <c r="B634" s="1" t="s">
        <v>664</v>
      </c>
      <c r="C634" t="s">
        <v>35</v>
      </c>
      <c r="D634" t="s">
        <v>769</v>
      </c>
    </row>
    <row r="635" spans="1:4" ht="27.6">
      <c r="A635">
        <v>634</v>
      </c>
      <c r="B635" s="1" t="s">
        <v>665</v>
      </c>
      <c r="C635" t="s">
        <v>35</v>
      </c>
      <c r="D635" t="s">
        <v>769</v>
      </c>
    </row>
    <row r="636" spans="1:4" ht="27.6">
      <c r="A636">
        <v>635</v>
      </c>
      <c r="B636" s="1" t="s">
        <v>666</v>
      </c>
      <c r="C636" t="s">
        <v>35</v>
      </c>
      <c r="D636" t="s">
        <v>769</v>
      </c>
    </row>
    <row r="637" spans="1:4" ht="27.6">
      <c r="A637">
        <v>636</v>
      </c>
      <c r="B637" s="1" t="s">
        <v>667</v>
      </c>
      <c r="C637" t="s">
        <v>35</v>
      </c>
      <c r="D637" t="s">
        <v>769</v>
      </c>
    </row>
    <row r="638" spans="1:4">
      <c r="A638">
        <v>637</v>
      </c>
      <c r="B638" s="1" t="s">
        <v>668</v>
      </c>
      <c r="C638" t="s">
        <v>35</v>
      </c>
      <c r="D638" t="s">
        <v>769</v>
      </c>
    </row>
    <row r="639" spans="1:4" ht="27.6">
      <c r="A639">
        <v>638</v>
      </c>
      <c r="B639" s="1" t="s">
        <v>669</v>
      </c>
      <c r="C639" t="s">
        <v>35</v>
      </c>
      <c r="D639" t="s">
        <v>769</v>
      </c>
    </row>
    <row r="640" spans="1:4" ht="27.6">
      <c r="A640">
        <v>639</v>
      </c>
      <c r="B640" s="1" t="s">
        <v>670</v>
      </c>
      <c r="C640" t="s">
        <v>35</v>
      </c>
      <c r="D640" t="s">
        <v>769</v>
      </c>
    </row>
    <row r="641" spans="1:4" ht="27.6">
      <c r="A641">
        <v>640</v>
      </c>
      <c r="B641" s="1" t="s">
        <v>671</v>
      </c>
      <c r="C641" t="s">
        <v>35</v>
      </c>
      <c r="D641" t="s">
        <v>769</v>
      </c>
    </row>
    <row r="642" spans="1:4">
      <c r="A642">
        <v>641</v>
      </c>
      <c r="B642" s="1" t="s">
        <v>672</v>
      </c>
      <c r="C642" t="s">
        <v>35</v>
      </c>
      <c r="D642" t="s">
        <v>769</v>
      </c>
    </row>
    <row r="643" spans="1:4">
      <c r="A643">
        <v>642</v>
      </c>
      <c r="B643" s="1" t="s">
        <v>673</v>
      </c>
      <c r="C643" t="s">
        <v>35</v>
      </c>
      <c r="D643" t="s">
        <v>769</v>
      </c>
    </row>
    <row r="644" spans="1:4" ht="27.6">
      <c r="A644">
        <v>643</v>
      </c>
      <c r="B644" s="1" t="s">
        <v>674</v>
      </c>
      <c r="C644" t="s">
        <v>35</v>
      </c>
      <c r="D644" t="s">
        <v>769</v>
      </c>
    </row>
    <row r="645" spans="1:4" ht="27.6">
      <c r="A645">
        <v>644</v>
      </c>
      <c r="B645" s="1" t="s">
        <v>675</v>
      </c>
      <c r="C645" t="s">
        <v>35</v>
      </c>
      <c r="D645" t="s">
        <v>769</v>
      </c>
    </row>
    <row r="646" spans="1:4">
      <c r="A646">
        <v>645</v>
      </c>
      <c r="B646" s="1" t="s">
        <v>676</v>
      </c>
      <c r="C646" t="s">
        <v>35</v>
      </c>
      <c r="D646" t="s">
        <v>769</v>
      </c>
    </row>
    <row r="647" spans="1:4" ht="27.6">
      <c r="A647">
        <v>646</v>
      </c>
      <c r="B647" s="1" t="s">
        <v>677</v>
      </c>
      <c r="C647" t="s">
        <v>35</v>
      </c>
      <c r="D647" t="s">
        <v>769</v>
      </c>
    </row>
    <row r="648" spans="1:4" ht="27.6">
      <c r="A648">
        <v>647</v>
      </c>
      <c r="B648" s="1" t="s">
        <v>678</v>
      </c>
      <c r="C648" t="s">
        <v>35</v>
      </c>
      <c r="D648" t="s">
        <v>769</v>
      </c>
    </row>
    <row r="649" spans="1:4" ht="27.6">
      <c r="A649">
        <v>648</v>
      </c>
      <c r="B649" s="1" t="s">
        <v>679</v>
      </c>
      <c r="C649" t="s">
        <v>35</v>
      </c>
      <c r="D649" t="s">
        <v>769</v>
      </c>
    </row>
    <row r="650" spans="1:4" ht="27.6">
      <c r="A650">
        <v>649</v>
      </c>
      <c r="B650" s="1" t="s">
        <v>680</v>
      </c>
      <c r="C650" t="s">
        <v>35</v>
      </c>
      <c r="D650" t="s">
        <v>769</v>
      </c>
    </row>
    <row r="651" spans="1:4" ht="27.6">
      <c r="A651">
        <v>650</v>
      </c>
      <c r="B651" s="1" t="s">
        <v>681</v>
      </c>
      <c r="C651" t="s">
        <v>35</v>
      </c>
      <c r="D651" t="s">
        <v>769</v>
      </c>
    </row>
    <row r="652" spans="1:4" ht="27.6">
      <c r="A652">
        <v>651</v>
      </c>
      <c r="B652" s="1" t="s">
        <v>682</v>
      </c>
      <c r="C652" t="s">
        <v>35</v>
      </c>
      <c r="D652" t="s">
        <v>769</v>
      </c>
    </row>
    <row r="653" spans="1:4" ht="27.6">
      <c r="A653">
        <v>652</v>
      </c>
      <c r="B653" s="1" t="s">
        <v>683</v>
      </c>
      <c r="C653" t="s">
        <v>35</v>
      </c>
      <c r="D653" t="s">
        <v>769</v>
      </c>
    </row>
    <row r="654" spans="1:4" ht="27.6">
      <c r="A654">
        <v>653</v>
      </c>
      <c r="B654" s="1" t="s">
        <v>684</v>
      </c>
      <c r="C654" t="s">
        <v>35</v>
      </c>
      <c r="D654" t="s">
        <v>769</v>
      </c>
    </row>
    <row r="655" spans="1:4" ht="27.6">
      <c r="A655">
        <v>654</v>
      </c>
      <c r="B655" s="1" t="s">
        <v>685</v>
      </c>
      <c r="C655" t="s">
        <v>35</v>
      </c>
      <c r="D655" t="s">
        <v>769</v>
      </c>
    </row>
    <row r="656" spans="1:4" ht="27.6">
      <c r="A656">
        <v>655</v>
      </c>
      <c r="B656" s="1" t="s">
        <v>686</v>
      </c>
      <c r="C656" t="s">
        <v>35</v>
      </c>
      <c r="D656" t="s">
        <v>769</v>
      </c>
    </row>
    <row r="657" spans="1:4" ht="27.6">
      <c r="A657">
        <v>656</v>
      </c>
      <c r="B657" s="1" t="s">
        <v>687</v>
      </c>
      <c r="C657" t="s">
        <v>35</v>
      </c>
      <c r="D657" t="s">
        <v>769</v>
      </c>
    </row>
    <row r="658" spans="1:4" ht="27.6">
      <c r="A658">
        <v>657</v>
      </c>
      <c r="B658" s="1" t="s">
        <v>688</v>
      </c>
      <c r="C658" t="s">
        <v>35</v>
      </c>
      <c r="D658" t="s">
        <v>769</v>
      </c>
    </row>
    <row r="659" spans="1:4">
      <c r="A659">
        <v>658</v>
      </c>
      <c r="B659" s="1" t="s">
        <v>689</v>
      </c>
      <c r="C659" t="s">
        <v>35</v>
      </c>
      <c r="D659" t="s">
        <v>769</v>
      </c>
    </row>
    <row r="660" spans="1:4" ht="27.6">
      <c r="A660">
        <v>659</v>
      </c>
      <c r="B660" s="1" t="s">
        <v>690</v>
      </c>
      <c r="C660" t="s">
        <v>35</v>
      </c>
      <c r="D660" t="s">
        <v>769</v>
      </c>
    </row>
    <row r="661" spans="1:4" ht="27.6">
      <c r="A661">
        <v>660</v>
      </c>
      <c r="B661" s="1" t="s">
        <v>691</v>
      </c>
      <c r="C661" t="s">
        <v>35</v>
      </c>
      <c r="D661" t="s">
        <v>769</v>
      </c>
    </row>
    <row r="662" spans="1:4" ht="27.6">
      <c r="A662">
        <v>661</v>
      </c>
      <c r="B662" s="1" t="s">
        <v>692</v>
      </c>
      <c r="C662" t="s">
        <v>35</v>
      </c>
      <c r="D662" t="s">
        <v>769</v>
      </c>
    </row>
    <row r="663" spans="1:4" ht="27.6">
      <c r="A663">
        <v>662</v>
      </c>
      <c r="B663" s="1" t="s">
        <v>693</v>
      </c>
      <c r="C663" t="s">
        <v>35</v>
      </c>
      <c r="D663" t="s">
        <v>769</v>
      </c>
    </row>
    <row r="664" spans="1:4">
      <c r="A664">
        <v>663</v>
      </c>
      <c r="B664" s="1" t="s">
        <v>694</v>
      </c>
      <c r="C664" t="s">
        <v>35</v>
      </c>
      <c r="D664" t="s">
        <v>769</v>
      </c>
    </row>
    <row r="665" spans="1:4" ht="27.6">
      <c r="A665">
        <v>664</v>
      </c>
      <c r="B665" s="1" t="s">
        <v>695</v>
      </c>
      <c r="C665" t="s">
        <v>35</v>
      </c>
      <c r="D665" t="s">
        <v>769</v>
      </c>
    </row>
    <row r="666" spans="1:4">
      <c r="A666">
        <v>665</v>
      </c>
      <c r="B666" s="1" t="s">
        <v>696</v>
      </c>
      <c r="C666" t="s">
        <v>35</v>
      </c>
      <c r="D666" t="s">
        <v>769</v>
      </c>
    </row>
    <row r="667" spans="1:4" ht="27.6">
      <c r="A667">
        <v>666</v>
      </c>
      <c r="B667" s="1" t="s">
        <v>697</v>
      </c>
      <c r="C667" t="s">
        <v>35</v>
      </c>
      <c r="D667" t="s">
        <v>769</v>
      </c>
    </row>
    <row r="668" spans="1:4" ht="27.6">
      <c r="A668">
        <v>667</v>
      </c>
      <c r="B668" s="1" t="s">
        <v>698</v>
      </c>
      <c r="C668" t="s">
        <v>35</v>
      </c>
      <c r="D668" t="s">
        <v>769</v>
      </c>
    </row>
    <row r="669" spans="1:4" ht="27.6">
      <c r="A669">
        <v>668</v>
      </c>
      <c r="B669" s="1" t="s">
        <v>699</v>
      </c>
      <c r="C669" t="s">
        <v>35</v>
      </c>
      <c r="D669" t="s">
        <v>769</v>
      </c>
    </row>
    <row r="670" spans="1:4">
      <c r="A670">
        <v>669</v>
      </c>
      <c r="B670" s="1" t="s">
        <v>700</v>
      </c>
      <c r="C670" t="s">
        <v>35</v>
      </c>
      <c r="D670" t="s">
        <v>769</v>
      </c>
    </row>
    <row r="671" spans="1:4" ht="27.6">
      <c r="A671">
        <v>670</v>
      </c>
      <c r="B671" s="1" t="s">
        <v>701</v>
      </c>
      <c r="C671" t="s">
        <v>35</v>
      </c>
      <c r="D671" t="s">
        <v>769</v>
      </c>
    </row>
    <row r="672" spans="1:4" ht="27.6">
      <c r="A672">
        <v>671</v>
      </c>
      <c r="B672" s="1" t="s">
        <v>702</v>
      </c>
      <c r="C672" t="s">
        <v>35</v>
      </c>
      <c r="D672" t="s">
        <v>769</v>
      </c>
    </row>
    <row r="673" spans="1:4">
      <c r="A673">
        <v>672</v>
      </c>
      <c r="B673" s="1" t="s">
        <v>703</v>
      </c>
      <c r="C673" t="s">
        <v>35</v>
      </c>
      <c r="D673" t="s">
        <v>769</v>
      </c>
    </row>
    <row r="674" spans="1:4" ht="27.6">
      <c r="A674">
        <v>673</v>
      </c>
      <c r="B674" s="1" t="s">
        <v>704</v>
      </c>
      <c r="C674" t="s">
        <v>35</v>
      </c>
      <c r="D674" t="s">
        <v>769</v>
      </c>
    </row>
    <row r="675" spans="1:4" ht="27.6">
      <c r="A675">
        <v>674</v>
      </c>
      <c r="B675" s="1" t="s">
        <v>705</v>
      </c>
      <c r="C675" t="s">
        <v>35</v>
      </c>
      <c r="D675" t="s">
        <v>769</v>
      </c>
    </row>
    <row r="676" spans="1:4">
      <c r="A676">
        <v>675</v>
      </c>
      <c r="B676" s="1" t="s">
        <v>706</v>
      </c>
      <c r="C676" t="s">
        <v>35</v>
      </c>
      <c r="D676" t="s">
        <v>769</v>
      </c>
    </row>
    <row r="677" spans="1:4" ht="27.6">
      <c r="A677">
        <v>676</v>
      </c>
      <c r="B677" s="1" t="s">
        <v>707</v>
      </c>
      <c r="C677" t="s">
        <v>35</v>
      </c>
      <c r="D677" t="s">
        <v>769</v>
      </c>
    </row>
    <row r="678" spans="1:4" ht="27.6">
      <c r="A678">
        <v>677</v>
      </c>
      <c r="B678" s="1" t="s">
        <v>708</v>
      </c>
      <c r="C678" t="s">
        <v>35</v>
      </c>
      <c r="D678" t="s">
        <v>769</v>
      </c>
    </row>
    <row r="679" spans="1:4">
      <c r="A679">
        <v>678</v>
      </c>
      <c r="B679" s="1" t="s">
        <v>709</v>
      </c>
      <c r="C679" t="s">
        <v>35</v>
      </c>
      <c r="D679" t="s">
        <v>769</v>
      </c>
    </row>
    <row r="680" spans="1:4" ht="27.6">
      <c r="A680">
        <v>679</v>
      </c>
      <c r="B680" s="1" t="s">
        <v>710</v>
      </c>
      <c r="C680" t="s">
        <v>35</v>
      </c>
      <c r="D680" t="s">
        <v>769</v>
      </c>
    </row>
    <row r="681" spans="1:4" ht="27.6">
      <c r="A681">
        <v>680</v>
      </c>
      <c r="B681" s="1" t="s">
        <v>711</v>
      </c>
      <c r="C681" t="s">
        <v>35</v>
      </c>
      <c r="D681" t="s">
        <v>769</v>
      </c>
    </row>
    <row r="682" spans="1:4">
      <c r="A682">
        <v>681</v>
      </c>
      <c r="B682" s="1" t="s">
        <v>712</v>
      </c>
      <c r="C682" t="s">
        <v>35</v>
      </c>
      <c r="D682" t="s">
        <v>769</v>
      </c>
    </row>
    <row r="683" spans="1:4" ht="27.6">
      <c r="A683">
        <v>682</v>
      </c>
      <c r="B683" s="1" t="s">
        <v>713</v>
      </c>
      <c r="C683" t="s">
        <v>35</v>
      </c>
      <c r="D683" t="s">
        <v>769</v>
      </c>
    </row>
    <row r="684" spans="1:4" ht="27.6">
      <c r="A684">
        <v>683</v>
      </c>
      <c r="B684" s="1" t="s">
        <v>714</v>
      </c>
      <c r="C684" t="s">
        <v>35</v>
      </c>
      <c r="D684" t="s">
        <v>769</v>
      </c>
    </row>
    <row r="685" spans="1:4">
      <c r="A685">
        <v>684</v>
      </c>
      <c r="B685" s="1" t="s">
        <v>715</v>
      </c>
      <c r="C685" t="s">
        <v>35</v>
      </c>
      <c r="D685" t="s">
        <v>769</v>
      </c>
    </row>
    <row r="686" spans="1:4">
      <c r="A686">
        <v>685</v>
      </c>
      <c r="B686" s="1" t="s">
        <v>716</v>
      </c>
      <c r="C686" t="s">
        <v>35</v>
      </c>
      <c r="D686" t="s">
        <v>769</v>
      </c>
    </row>
    <row r="687" spans="1:4" ht="27.6">
      <c r="A687">
        <v>686</v>
      </c>
      <c r="B687" s="1" t="s">
        <v>717</v>
      </c>
      <c r="C687" t="s">
        <v>35</v>
      </c>
      <c r="D687" t="s">
        <v>769</v>
      </c>
    </row>
    <row r="688" spans="1:4" ht="27.6">
      <c r="A688">
        <v>687</v>
      </c>
      <c r="B688" s="1" t="s">
        <v>718</v>
      </c>
      <c r="C688" t="s">
        <v>35</v>
      </c>
      <c r="D688" t="s">
        <v>769</v>
      </c>
    </row>
    <row r="689" spans="1:4" ht="27.6">
      <c r="A689">
        <v>688</v>
      </c>
      <c r="B689" s="1" t="s">
        <v>719</v>
      </c>
      <c r="C689" t="s">
        <v>35</v>
      </c>
      <c r="D689" t="s">
        <v>769</v>
      </c>
    </row>
    <row r="690" spans="1:4" ht="27.6">
      <c r="A690">
        <v>689</v>
      </c>
      <c r="B690" s="1" t="s">
        <v>720</v>
      </c>
      <c r="C690" t="s">
        <v>35</v>
      </c>
      <c r="D690" t="s">
        <v>769</v>
      </c>
    </row>
    <row r="691" spans="1:4">
      <c r="A691">
        <v>690</v>
      </c>
      <c r="B691" s="1" t="s">
        <v>721</v>
      </c>
      <c r="C691" t="s">
        <v>35</v>
      </c>
      <c r="D691" t="s">
        <v>769</v>
      </c>
    </row>
    <row r="692" spans="1:4" ht="27.6">
      <c r="A692">
        <v>691</v>
      </c>
      <c r="B692" s="1" t="s">
        <v>722</v>
      </c>
      <c r="C692" t="s">
        <v>35</v>
      </c>
      <c r="D692" t="s">
        <v>769</v>
      </c>
    </row>
    <row r="693" spans="1:4" ht="27.6">
      <c r="A693">
        <v>692</v>
      </c>
      <c r="B693" s="1" t="s">
        <v>723</v>
      </c>
      <c r="C693" t="s">
        <v>35</v>
      </c>
      <c r="D693" t="s">
        <v>769</v>
      </c>
    </row>
    <row r="694" spans="1:4" ht="27.6">
      <c r="A694">
        <v>693</v>
      </c>
      <c r="B694" s="1" t="s">
        <v>724</v>
      </c>
      <c r="C694" t="s">
        <v>35</v>
      </c>
      <c r="D694" t="s">
        <v>769</v>
      </c>
    </row>
    <row r="695" spans="1:4" ht="27.6">
      <c r="A695">
        <v>694</v>
      </c>
      <c r="B695" s="1" t="s">
        <v>725</v>
      </c>
      <c r="C695" t="s">
        <v>35</v>
      </c>
      <c r="D695" t="s">
        <v>769</v>
      </c>
    </row>
    <row r="696" spans="1:4" ht="27.6">
      <c r="A696">
        <v>695</v>
      </c>
      <c r="B696" s="1" t="s">
        <v>726</v>
      </c>
      <c r="C696" t="s">
        <v>35</v>
      </c>
      <c r="D696" t="s">
        <v>769</v>
      </c>
    </row>
    <row r="697" spans="1:4" ht="27.6">
      <c r="A697">
        <v>696</v>
      </c>
      <c r="B697" s="1" t="s">
        <v>727</v>
      </c>
      <c r="C697" t="s">
        <v>35</v>
      </c>
      <c r="D697" t="s">
        <v>769</v>
      </c>
    </row>
    <row r="698" spans="1:4" ht="27.6">
      <c r="A698">
        <v>697</v>
      </c>
      <c r="B698" s="1" t="s">
        <v>728</v>
      </c>
      <c r="C698" t="s">
        <v>35</v>
      </c>
      <c r="D698" t="s">
        <v>769</v>
      </c>
    </row>
    <row r="699" spans="1:4" ht="27.6">
      <c r="A699">
        <v>698</v>
      </c>
      <c r="B699" s="1" t="s">
        <v>729</v>
      </c>
      <c r="C699" t="s">
        <v>35</v>
      </c>
      <c r="D699" t="s">
        <v>769</v>
      </c>
    </row>
    <row r="700" spans="1:4" ht="27.6">
      <c r="A700">
        <v>699</v>
      </c>
      <c r="B700" s="1" t="s">
        <v>730</v>
      </c>
      <c r="C700" t="s">
        <v>35</v>
      </c>
      <c r="D700" t="s">
        <v>769</v>
      </c>
    </row>
    <row r="701" spans="1:4" ht="27.6">
      <c r="A701">
        <v>700</v>
      </c>
      <c r="B701" s="1" t="s">
        <v>731</v>
      </c>
      <c r="C701" t="s">
        <v>35</v>
      </c>
      <c r="D701" t="s">
        <v>769</v>
      </c>
    </row>
    <row r="702" spans="1:4" ht="27.6">
      <c r="A702">
        <v>701</v>
      </c>
      <c r="B702" s="1" t="s">
        <v>732</v>
      </c>
      <c r="C702" t="s">
        <v>35</v>
      </c>
      <c r="D702" t="s">
        <v>769</v>
      </c>
    </row>
    <row r="703" spans="1:4" ht="27.6">
      <c r="A703">
        <v>702</v>
      </c>
      <c r="B703" s="1" t="s">
        <v>733</v>
      </c>
      <c r="C703" t="s">
        <v>35</v>
      </c>
      <c r="D703" t="s">
        <v>769</v>
      </c>
    </row>
    <row r="704" spans="1:4" ht="27.6">
      <c r="A704">
        <v>703</v>
      </c>
      <c r="B704" s="1" t="s">
        <v>734</v>
      </c>
      <c r="C704" t="s">
        <v>35</v>
      </c>
      <c r="D704" t="s">
        <v>769</v>
      </c>
    </row>
    <row r="705" spans="1:4" ht="27.6">
      <c r="A705">
        <v>704</v>
      </c>
      <c r="B705" s="1" t="s">
        <v>735</v>
      </c>
      <c r="C705" t="s">
        <v>35</v>
      </c>
      <c r="D705" t="s">
        <v>769</v>
      </c>
    </row>
    <row r="706" spans="1:4">
      <c r="A706">
        <v>705</v>
      </c>
      <c r="B706" s="1" t="s">
        <v>736</v>
      </c>
      <c r="C706" t="s">
        <v>35</v>
      </c>
      <c r="D706" t="s">
        <v>769</v>
      </c>
    </row>
    <row r="707" spans="1:4" ht="27.6">
      <c r="A707">
        <v>706</v>
      </c>
      <c r="B707" s="1" t="s">
        <v>737</v>
      </c>
      <c r="C707" t="s">
        <v>35</v>
      </c>
      <c r="D707" t="s">
        <v>769</v>
      </c>
    </row>
    <row r="708" spans="1:4" ht="27.6">
      <c r="A708">
        <v>707</v>
      </c>
      <c r="B708" s="1" t="s">
        <v>738</v>
      </c>
      <c r="C708" t="s">
        <v>35</v>
      </c>
      <c r="D708" t="s">
        <v>769</v>
      </c>
    </row>
    <row r="709" spans="1:4" ht="27.6">
      <c r="A709">
        <v>708</v>
      </c>
      <c r="B709" s="1" t="s">
        <v>739</v>
      </c>
      <c r="C709" t="s">
        <v>35</v>
      </c>
      <c r="D709" t="s">
        <v>769</v>
      </c>
    </row>
    <row r="710" spans="1:4">
      <c r="A710">
        <v>709</v>
      </c>
      <c r="B710" s="1" t="s">
        <v>740</v>
      </c>
      <c r="C710" t="s">
        <v>35</v>
      </c>
      <c r="D710" t="s">
        <v>769</v>
      </c>
    </row>
    <row r="711" spans="1:4">
      <c r="A711">
        <v>710</v>
      </c>
      <c r="B711" s="1" t="s">
        <v>741</v>
      </c>
      <c r="C711" t="s">
        <v>35</v>
      </c>
      <c r="D711" t="s">
        <v>769</v>
      </c>
    </row>
    <row r="712" spans="1:4" ht="27.6">
      <c r="A712">
        <v>711</v>
      </c>
      <c r="B712" s="1" t="s">
        <v>742</v>
      </c>
      <c r="C712" t="s">
        <v>35</v>
      </c>
      <c r="D712" t="s">
        <v>769</v>
      </c>
    </row>
    <row r="713" spans="1:4" ht="27.6">
      <c r="A713">
        <v>712</v>
      </c>
      <c r="B713" s="1" t="s">
        <v>743</v>
      </c>
      <c r="C713" t="s">
        <v>35</v>
      </c>
      <c r="D713" t="s">
        <v>769</v>
      </c>
    </row>
    <row r="714" spans="1:4" ht="27.6">
      <c r="A714">
        <v>713</v>
      </c>
      <c r="B714" s="1" t="s">
        <v>744</v>
      </c>
      <c r="C714" t="s">
        <v>35</v>
      </c>
      <c r="D714" t="s">
        <v>769</v>
      </c>
    </row>
    <row r="715" spans="1:4" ht="27.6">
      <c r="A715">
        <v>714</v>
      </c>
      <c r="B715" s="1" t="s">
        <v>745</v>
      </c>
      <c r="C715" t="s">
        <v>35</v>
      </c>
      <c r="D715" t="s">
        <v>769</v>
      </c>
    </row>
    <row r="716" spans="1:4" ht="27.6">
      <c r="A716">
        <v>715</v>
      </c>
      <c r="B716" s="1" t="s">
        <v>746</v>
      </c>
      <c r="C716" t="s">
        <v>35</v>
      </c>
      <c r="D716" t="s">
        <v>769</v>
      </c>
    </row>
    <row r="717" spans="1:4" ht="27.6">
      <c r="A717">
        <v>716</v>
      </c>
      <c r="B717" s="1" t="s">
        <v>747</v>
      </c>
      <c r="C717" t="s">
        <v>35</v>
      </c>
      <c r="D717" t="s">
        <v>769</v>
      </c>
    </row>
    <row r="718" spans="1:4" ht="27.6">
      <c r="A718">
        <v>717</v>
      </c>
      <c r="B718" s="1" t="s">
        <v>748</v>
      </c>
      <c r="C718" t="s">
        <v>35</v>
      </c>
      <c r="D718" t="s">
        <v>769</v>
      </c>
    </row>
    <row r="719" spans="1:4" ht="27.6">
      <c r="A719">
        <v>718</v>
      </c>
      <c r="B719" s="1" t="s">
        <v>749</v>
      </c>
      <c r="C719" t="s">
        <v>35</v>
      </c>
      <c r="D719" t="s">
        <v>769</v>
      </c>
    </row>
    <row r="720" spans="1:4" ht="27.6">
      <c r="A720">
        <v>719</v>
      </c>
      <c r="B720" s="1" t="s">
        <v>750</v>
      </c>
      <c r="C720" t="s">
        <v>35</v>
      </c>
      <c r="D720" t="s">
        <v>769</v>
      </c>
    </row>
    <row r="721" spans="1:4" ht="27.6">
      <c r="A721">
        <v>720</v>
      </c>
      <c r="B721" s="1" t="s">
        <v>751</v>
      </c>
      <c r="C721" t="s">
        <v>35</v>
      </c>
      <c r="D721" t="s">
        <v>769</v>
      </c>
    </row>
    <row r="722" spans="1:4" ht="27.6">
      <c r="A722">
        <v>721</v>
      </c>
      <c r="B722" s="1" t="s">
        <v>752</v>
      </c>
      <c r="C722" t="s">
        <v>35</v>
      </c>
      <c r="D722" t="s">
        <v>769</v>
      </c>
    </row>
    <row r="723" spans="1:4" ht="27.6">
      <c r="A723">
        <v>722</v>
      </c>
      <c r="B723" s="1" t="s">
        <v>753</v>
      </c>
      <c r="C723" t="s">
        <v>35</v>
      </c>
      <c r="D723" t="s">
        <v>769</v>
      </c>
    </row>
    <row r="724" spans="1:4">
      <c r="A724">
        <v>723</v>
      </c>
      <c r="B724" s="1" t="s">
        <v>754</v>
      </c>
      <c r="C724" t="s">
        <v>35</v>
      </c>
      <c r="D724" t="s">
        <v>769</v>
      </c>
    </row>
    <row r="725" spans="1:4" ht="27.6">
      <c r="A725">
        <v>724</v>
      </c>
      <c r="B725" s="1" t="s">
        <v>755</v>
      </c>
      <c r="C725" t="s">
        <v>35</v>
      </c>
      <c r="D725" t="s">
        <v>769</v>
      </c>
    </row>
    <row r="726" spans="1:4">
      <c r="A726">
        <v>725</v>
      </c>
      <c r="B726" s="1" t="s">
        <v>756</v>
      </c>
      <c r="C726" t="s">
        <v>35</v>
      </c>
      <c r="D726" t="s">
        <v>769</v>
      </c>
    </row>
    <row r="727" spans="1:4" ht="27.6">
      <c r="A727">
        <v>726</v>
      </c>
      <c r="B727" s="1" t="s">
        <v>757</v>
      </c>
      <c r="C727" t="s">
        <v>35</v>
      </c>
      <c r="D727" t="s">
        <v>769</v>
      </c>
    </row>
    <row r="728" spans="1:4" ht="27.6">
      <c r="A728">
        <v>727</v>
      </c>
      <c r="B728" s="1" t="s">
        <v>758</v>
      </c>
      <c r="C728" t="s">
        <v>35</v>
      </c>
      <c r="D728" t="s">
        <v>769</v>
      </c>
    </row>
    <row r="729" spans="1:4" ht="27.6">
      <c r="A729">
        <v>728</v>
      </c>
      <c r="B729" s="1" t="s">
        <v>759</v>
      </c>
      <c r="C729" t="s">
        <v>35</v>
      </c>
      <c r="D729" t="s">
        <v>769</v>
      </c>
    </row>
    <row r="730" spans="1:4" ht="27.6">
      <c r="A730">
        <v>729</v>
      </c>
      <c r="B730" s="1" t="s">
        <v>760</v>
      </c>
      <c r="C730" t="s">
        <v>35</v>
      </c>
      <c r="D730" t="s">
        <v>769</v>
      </c>
    </row>
    <row r="731" spans="1:4">
      <c r="A731">
        <v>730</v>
      </c>
      <c r="B731" s="1" t="s">
        <v>761</v>
      </c>
      <c r="C731" t="s">
        <v>35</v>
      </c>
      <c r="D731" t="s">
        <v>769</v>
      </c>
    </row>
    <row r="732" spans="1:4" ht="27.6">
      <c r="A732">
        <v>731</v>
      </c>
      <c r="B732" s="1" t="s">
        <v>762</v>
      </c>
      <c r="C732" t="s">
        <v>35</v>
      </c>
      <c r="D732" t="s">
        <v>769</v>
      </c>
    </row>
    <row r="733" spans="1:4">
      <c r="A733">
        <v>732</v>
      </c>
      <c r="B733" s="1" t="s">
        <v>763</v>
      </c>
      <c r="C733" t="s">
        <v>35</v>
      </c>
      <c r="D733" t="s">
        <v>769</v>
      </c>
    </row>
    <row r="734" spans="1:4" ht="27.6">
      <c r="A734">
        <v>733</v>
      </c>
      <c r="B734" s="1" t="s">
        <v>764</v>
      </c>
      <c r="C734" t="s">
        <v>35</v>
      </c>
      <c r="D734" t="s">
        <v>769</v>
      </c>
    </row>
    <row r="735" spans="1:4" ht="27.6">
      <c r="A735">
        <v>734</v>
      </c>
      <c r="B735" s="1" t="s">
        <v>765</v>
      </c>
      <c r="C735" t="s">
        <v>35</v>
      </c>
      <c r="D735" t="s">
        <v>769</v>
      </c>
    </row>
    <row r="736" spans="1:4" ht="27.6">
      <c r="A736">
        <v>735</v>
      </c>
      <c r="B736" s="1" t="s">
        <v>766</v>
      </c>
      <c r="C736" t="s">
        <v>35</v>
      </c>
      <c r="D736" t="s">
        <v>769</v>
      </c>
    </row>
    <row r="737" spans="1:4" ht="27.6">
      <c r="A737">
        <v>736</v>
      </c>
      <c r="B737" s="1" t="s">
        <v>767</v>
      </c>
      <c r="C737" t="s">
        <v>35</v>
      </c>
      <c r="D737" t="s">
        <v>769</v>
      </c>
    </row>
    <row r="738" spans="1:4" ht="27.6">
      <c r="A738">
        <v>737</v>
      </c>
      <c r="B738" s="1" t="s">
        <v>768</v>
      </c>
      <c r="C738" t="s">
        <v>35</v>
      </c>
      <c r="D738" t="s">
        <v>769</v>
      </c>
    </row>
    <row r="739" spans="1:4" ht="27.6">
      <c r="A739">
        <v>738</v>
      </c>
      <c r="B739" s="1" t="s">
        <v>770</v>
      </c>
      <c r="C739" t="s">
        <v>35</v>
      </c>
      <c r="D739" t="s">
        <v>778</v>
      </c>
    </row>
    <row r="740" spans="1:4" ht="27.6">
      <c r="A740">
        <v>739</v>
      </c>
      <c r="B740" s="1" t="s">
        <v>771</v>
      </c>
      <c r="C740" t="s">
        <v>35</v>
      </c>
      <c r="D740" t="s">
        <v>778</v>
      </c>
    </row>
    <row r="741" spans="1:4" ht="27.6">
      <c r="A741">
        <v>740</v>
      </c>
      <c r="B741" s="1" t="s">
        <v>772</v>
      </c>
      <c r="C741" t="s">
        <v>35</v>
      </c>
      <c r="D741" t="s">
        <v>778</v>
      </c>
    </row>
    <row r="742" spans="1:4" ht="27.6">
      <c r="A742">
        <v>741</v>
      </c>
      <c r="B742" s="1" t="s">
        <v>773</v>
      </c>
      <c r="C742" t="s">
        <v>35</v>
      </c>
      <c r="D742" t="s">
        <v>778</v>
      </c>
    </row>
    <row r="743" spans="1:4" ht="27.6">
      <c r="A743">
        <v>742</v>
      </c>
      <c r="B743" s="1" t="s">
        <v>774</v>
      </c>
      <c r="C743" t="s">
        <v>35</v>
      </c>
      <c r="D743" t="s">
        <v>778</v>
      </c>
    </row>
    <row r="744" spans="1:4" ht="27.6">
      <c r="A744">
        <v>743</v>
      </c>
      <c r="B744" s="1" t="s">
        <v>775</v>
      </c>
      <c r="C744" t="s">
        <v>35</v>
      </c>
      <c r="D744" t="s">
        <v>778</v>
      </c>
    </row>
    <row r="745" spans="1:4" ht="27.6">
      <c r="A745">
        <v>744</v>
      </c>
      <c r="B745" s="1" t="s">
        <v>776</v>
      </c>
      <c r="C745" t="s">
        <v>35</v>
      </c>
      <c r="D745" t="s">
        <v>778</v>
      </c>
    </row>
    <row r="746" spans="1:4" ht="27.6">
      <c r="A746">
        <v>745</v>
      </c>
      <c r="B746" s="1" t="s">
        <v>777</v>
      </c>
      <c r="C746" t="s">
        <v>35</v>
      </c>
      <c r="D746" t="s">
        <v>778</v>
      </c>
    </row>
    <row r="747" spans="1:4" ht="27.6">
      <c r="A747">
        <v>746</v>
      </c>
      <c r="B747" s="1" t="s">
        <v>779</v>
      </c>
      <c r="C747" t="s">
        <v>35</v>
      </c>
      <c r="D747" t="s">
        <v>796</v>
      </c>
    </row>
    <row r="748" spans="1:4" ht="27.6">
      <c r="A748">
        <v>747</v>
      </c>
      <c r="B748" s="1" t="s">
        <v>780</v>
      </c>
      <c r="C748" t="s">
        <v>35</v>
      </c>
      <c r="D748" t="s">
        <v>796</v>
      </c>
    </row>
    <row r="749" spans="1:4" ht="27.6">
      <c r="A749">
        <v>748</v>
      </c>
      <c r="B749" s="1" t="s">
        <v>781</v>
      </c>
      <c r="C749" t="s">
        <v>35</v>
      </c>
      <c r="D749" t="s">
        <v>796</v>
      </c>
    </row>
    <row r="750" spans="1:4" ht="27.6">
      <c r="A750">
        <v>749</v>
      </c>
      <c r="B750" s="1" t="s">
        <v>782</v>
      </c>
      <c r="C750" t="s">
        <v>35</v>
      </c>
      <c r="D750" t="s">
        <v>796</v>
      </c>
    </row>
    <row r="751" spans="1:4" ht="27.6">
      <c r="A751">
        <v>750</v>
      </c>
      <c r="B751" s="1" t="s">
        <v>783</v>
      </c>
      <c r="C751" t="s">
        <v>35</v>
      </c>
      <c r="D751" t="s">
        <v>796</v>
      </c>
    </row>
    <row r="752" spans="1:4" ht="27.6">
      <c r="A752">
        <v>751</v>
      </c>
      <c r="B752" s="1" t="s">
        <v>784</v>
      </c>
      <c r="C752" t="s">
        <v>35</v>
      </c>
      <c r="D752" t="s">
        <v>796</v>
      </c>
    </row>
    <row r="753" spans="1:4" ht="27.6">
      <c r="A753">
        <v>752</v>
      </c>
      <c r="B753" s="1" t="s">
        <v>785</v>
      </c>
      <c r="C753" t="s">
        <v>35</v>
      </c>
      <c r="D753" t="s">
        <v>796</v>
      </c>
    </row>
    <row r="754" spans="1:4" ht="27.6">
      <c r="A754">
        <v>753</v>
      </c>
      <c r="B754" s="1" t="s">
        <v>786</v>
      </c>
      <c r="C754" t="s">
        <v>35</v>
      </c>
      <c r="D754" t="s">
        <v>796</v>
      </c>
    </row>
    <row r="755" spans="1:4" ht="27.6">
      <c r="A755">
        <v>754</v>
      </c>
      <c r="B755" s="1" t="s">
        <v>787</v>
      </c>
      <c r="C755" t="s">
        <v>35</v>
      </c>
      <c r="D755" t="s">
        <v>796</v>
      </c>
    </row>
    <row r="756" spans="1:4" ht="27.6">
      <c r="A756">
        <v>755</v>
      </c>
      <c r="B756" s="1" t="s">
        <v>788</v>
      </c>
      <c r="C756" t="s">
        <v>35</v>
      </c>
      <c r="D756" t="s">
        <v>796</v>
      </c>
    </row>
    <row r="757" spans="1:4" ht="27.6">
      <c r="A757">
        <v>756</v>
      </c>
      <c r="B757" s="1" t="s">
        <v>789</v>
      </c>
      <c r="C757" t="s">
        <v>35</v>
      </c>
      <c r="D757" t="s">
        <v>796</v>
      </c>
    </row>
    <row r="758" spans="1:4">
      <c r="A758">
        <v>757</v>
      </c>
      <c r="B758" s="1" t="s">
        <v>790</v>
      </c>
      <c r="C758" t="s">
        <v>35</v>
      </c>
      <c r="D758" t="s">
        <v>796</v>
      </c>
    </row>
    <row r="759" spans="1:4" ht="27.6">
      <c r="A759">
        <v>758</v>
      </c>
      <c r="B759" s="1" t="s">
        <v>791</v>
      </c>
      <c r="C759" t="s">
        <v>35</v>
      </c>
      <c r="D759" t="s">
        <v>796</v>
      </c>
    </row>
    <row r="760" spans="1:4" ht="27.6">
      <c r="A760">
        <v>759</v>
      </c>
      <c r="B760" s="1" t="s">
        <v>792</v>
      </c>
      <c r="C760" t="s">
        <v>35</v>
      </c>
      <c r="D760" t="s">
        <v>796</v>
      </c>
    </row>
    <row r="761" spans="1:4" ht="27.6">
      <c r="A761">
        <v>760</v>
      </c>
      <c r="B761" s="1" t="s">
        <v>793</v>
      </c>
      <c r="C761" t="s">
        <v>35</v>
      </c>
      <c r="D761" t="s">
        <v>796</v>
      </c>
    </row>
    <row r="762" spans="1:4" ht="27.6">
      <c r="A762">
        <v>761</v>
      </c>
      <c r="B762" s="1" t="s">
        <v>794</v>
      </c>
      <c r="C762" t="s">
        <v>35</v>
      </c>
      <c r="D762" t="s">
        <v>796</v>
      </c>
    </row>
    <row r="763" spans="1:4" ht="27.6">
      <c r="A763">
        <v>762</v>
      </c>
      <c r="B763" s="1" t="s">
        <v>795</v>
      </c>
      <c r="C763" t="s">
        <v>35</v>
      </c>
      <c r="D763" t="s">
        <v>796</v>
      </c>
    </row>
    <row r="764" spans="1:4">
      <c r="A764">
        <v>763</v>
      </c>
      <c r="B764" s="1" t="s">
        <v>797</v>
      </c>
      <c r="C764" t="s">
        <v>35</v>
      </c>
      <c r="D764" t="s">
        <v>809</v>
      </c>
    </row>
    <row r="765" spans="1:4">
      <c r="A765">
        <v>764</v>
      </c>
      <c r="B765" s="1" t="s">
        <v>798</v>
      </c>
      <c r="C765" t="s">
        <v>35</v>
      </c>
      <c r="D765" t="s">
        <v>809</v>
      </c>
    </row>
    <row r="766" spans="1:4" ht="27.6">
      <c r="A766">
        <v>765</v>
      </c>
      <c r="B766" s="1" t="s">
        <v>799</v>
      </c>
      <c r="C766" t="s">
        <v>35</v>
      </c>
      <c r="D766" t="s">
        <v>809</v>
      </c>
    </row>
    <row r="767" spans="1:4" ht="27.6">
      <c r="A767">
        <v>766</v>
      </c>
      <c r="B767" s="1" t="s">
        <v>800</v>
      </c>
      <c r="C767" t="s">
        <v>35</v>
      </c>
      <c r="D767" t="s">
        <v>809</v>
      </c>
    </row>
    <row r="768" spans="1:4" ht="27.6">
      <c r="A768">
        <v>767</v>
      </c>
      <c r="B768" s="1" t="s">
        <v>801</v>
      </c>
      <c r="C768" t="s">
        <v>35</v>
      </c>
      <c r="D768" t="s">
        <v>809</v>
      </c>
    </row>
    <row r="769" spans="1:4" ht="27.6">
      <c r="A769">
        <v>768</v>
      </c>
      <c r="B769" s="1" t="s">
        <v>802</v>
      </c>
      <c r="C769" t="s">
        <v>35</v>
      </c>
      <c r="D769" t="s">
        <v>809</v>
      </c>
    </row>
    <row r="770" spans="1:4" ht="27.6">
      <c r="A770">
        <v>769</v>
      </c>
      <c r="B770" s="1" t="s">
        <v>803</v>
      </c>
      <c r="C770" t="s">
        <v>35</v>
      </c>
      <c r="D770" t="s">
        <v>809</v>
      </c>
    </row>
    <row r="771" spans="1:4" ht="27.6">
      <c r="A771">
        <v>770</v>
      </c>
      <c r="B771" s="1" t="s">
        <v>804</v>
      </c>
      <c r="C771" t="s">
        <v>35</v>
      </c>
      <c r="D771" t="s">
        <v>809</v>
      </c>
    </row>
    <row r="772" spans="1:4" ht="27.6">
      <c r="A772">
        <v>771</v>
      </c>
      <c r="B772" s="1" t="s">
        <v>805</v>
      </c>
      <c r="C772" t="s">
        <v>35</v>
      </c>
      <c r="D772" t="s">
        <v>809</v>
      </c>
    </row>
    <row r="773" spans="1:4" ht="27.6">
      <c r="A773">
        <v>772</v>
      </c>
      <c r="B773" s="1" t="s">
        <v>806</v>
      </c>
      <c r="C773" t="s">
        <v>35</v>
      </c>
      <c r="D773" t="s">
        <v>809</v>
      </c>
    </row>
    <row r="774" spans="1:4" ht="27.6">
      <c r="A774">
        <v>773</v>
      </c>
      <c r="B774" s="1" t="s">
        <v>807</v>
      </c>
      <c r="C774" t="s">
        <v>35</v>
      </c>
      <c r="D774" t="s">
        <v>809</v>
      </c>
    </row>
    <row r="775" spans="1:4">
      <c r="A775">
        <v>774</v>
      </c>
      <c r="B775" s="1" t="s">
        <v>808</v>
      </c>
      <c r="C775" t="s">
        <v>35</v>
      </c>
      <c r="D775" t="s">
        <v>809</v>
      </c>
    </row>
    <row r="776" spans="1:4" ht="27.6">
      <c r="A776">
        <v>775</v>
      </c>
      <c r="B776" s="1" t="s">
        <v>810</v>
      </c>
      <c r="C776" t="s">
        <v>35</v>
      </c>
      <c r="D776" t="s">
        <v>836</v>
      </c>
    </row>
    <row r="777" spans="1:4" ht="27.6">
      <c r="A777">
        <v>776</v>
      </c>
      <c r="B777" s="1" t="s">
        <v>811</v>
      </c>
      <c r="C777" t="s">
        <v>35</v>
      </c>
      <c r="D777" t="s">
        <v>836</v>
      </c>
    </row>
    <row r="778" spans="1:4" ht="27.6">
      <c r="A778">
        <v>777</v>
      </c>
      <c r="B778" s="1" t="s">
        <v>812</v>
      </c>
      <c r="C778" t="s">
        <v>35</v>
      </c>
      <c r="D778" t="s">
        <v>836</v>
      </c>
    </row>
    <row r="779" spans="1:4" ht="27.6">
      <c r="A779">
        <v>778</v>
      </c>
      <c r="B779" s="1" t="s">
        <v>813</v>
      </c>
      <c r="C779" t="s">
        <v>35</v>
      </c>
      <c r="D779" t="s">
        <v>836</v>
      </c>
    </row>
    <row r="780" spans="1:4" ht="27.6">
      <c r="A780">
        <v>779</v>
      </c>
      <c r="B780" s="1" t="s">
        <v>814</v>
      </c>
      <c r="C780" t="s">
        <v>35</v>
      </c>
      <c r="D780" t="s">
        <v>836</v>
      </c>
    </row>
    <row r="781" spans="1:4">
      <c r="A781">
        <v>780</v>
      </c>
      <c r="B781" s="1" t="s">
        <v>815</v>
      </c>
      <c r="C781" t="s">
        <v>35</v>
      </c>
      <c r="D781" t="s">
        <v>836</v>
      </c>
    </row>
    <row r="782" spans="1:4" ht="27.6">
      <c r="A782">
        <v>781</v>
      </c>
      <c r="B782" s="1" t="s">
        <v>816</v>
      </c>
      <c r="C782" t="s">
        <v>35</v>
      </c>
      <c r="D782" t="s">
        <v>836</v>
      </c>
    </row>
    <row r="783" spans="1:4" ht="27.6">
      <c r="A783">
        <v>782</v>
      </c>
      <c r="B783" s="1" t="s">
        <v>817</v>
      </c>
      <c r="C783" t="s">
        <v>35</v>
      </c>
      <c r="D783" t="s">
        <v>836</v>
      </c>
    </row>
    <row r="784" spans="1:4" ht="27.6">
      <c r="A784">
        <v>783</v>
      </c>
      <c r="B784" s="1" t="s">
        <v>818</v>
      </c>
      <c r="C784" t="s">
        <v>35</v>
      </c>
      <c r="D784" t="s">
        <v>836</v>
      </c>
    </row>
    <row r="785" spans="1:4" ht="27.6">
      <c r="A785">
        <v>784</v>
      </c>
      <c r="B785" s="1" t="s">
        <v>819</v>
      </c>
      <c r="C785" t="s">
        <v>35</v>
      </c>
      <c r="D785" t="s">
        <v>836</v>
      </c>
    </row>
    <row r="786" spans="1:4" ht="27.6">
      <c r="A786">
        <v>785</v>
      </c>
      <c r="B786" s="1" t="s">
        <v>820</v>
      </c>
      <c r="C786" t="s">
        <v>35</v>
      </c>
      <c r="D786" t="s">
        <v>836</v>
      </c>
    </row>
    <row r="787" spans="1:4" ht="27.6">
      <c r="A787">
        <v>786</v>
      </c>
      <c r="B787" s="1" t="s">
        <v>821</v>
      </c>
      <c r="C787" t="s">
        <v>35</v>
      </c>
      <c r="D787" t="s">
        <v>836</v>
      </c>
    </row>
    <row r="788" spans="1:4" ht="27.6">
      <c r="A788">
        <v>787</v>
      </c>
      <c r="B788" s="1" t="s">
        <v>822</v>
      </c>
      <c r="C788" t="s">
        <v>35</v>
      </c>
      <c r="D788" t="s">
        <v>836</v>
      </c>
    </row>
    <row r="789" spans="1:4" ht="27.6">
      <c r="A789">
        <v>788</v>
      </c>
      <c r="B789" s="1" t="s">
        <v>823</v>
      </c>
      <c r="C789" t="s">
        <v>35</v>
      </c>
      <c r="D789" t="s">
        <v>836</v>
      </c>
    </row>
    <row r="790" spans="1:4" ht="27.6">
      <c r="A790">
        <v>789</v>
      </c>
      <c r="B790" s="1" t="s">
        <v>824</v>
      </c>
      <c r="C790" t="s">
        <v>35</v>
      </c>
      <c r="D790" t="s">
        <v>836</v>
      </c>
    </row>
    <row r="791" spans="1:4" ht="27.6">
      <c r="A791">
        <v>790</v>
      </c>
      <c r="B791" s="1" t="s">
        <v>825</v>
      </c>
      <c r="C791" t="s">
        <v>35</v>
      </c>
      <c r="D791" t="s">
        <v>836</v>
      </c>
    </row>
    <row r="792" spans="1:4" ht="27.6">
      <c r="A792">
        <v>791</v>
      </c>
      <c r="B792" s="1" t="s">
        <v>826</v>
      </c>
      <c r="C792" t="s">
        <v>35</v>
      </c>
      <c r="D792" t="s">
        <v>836</v>
      </c>
    </row>
    <row r="793" spans="1:4" ht="27.6">
      <c r="A793">
        <v>792</v>
      </c>
      <c r="B793" s="1" t="s">
        <v>827</v>
      </c>
      <c r="C793" t="s">
        <v>35</v>
      </c>
      <c r="D793" t="s">
        <v>836</v>
      </c>
    </row>
    <row r="794" spans="1:4" ht="27.6">
      <c r="A794">
        <v>793</v>
      </c>
      <c r="B794" s="1" t="s">
        <v>828</v>
      </c>
      <c r="C794" t="s">
        <v>35</v>
      </c>
      <c r="D794" t="s">
        <v>836</v>
      </c>
    </row>
    <row r="795" spans="1:4" ht="27.6">
      <c r="A795">
        <v>794</v>
      </c>
      <c r="B795" s="1" t="s">
        <v>829</v>
      </c>
      <c r="C795" t="s">
        <v>35</v>
      </c>
      <c r="D795" t="s">
        <v>836</v>
      </c>
    </row>
    <row r="796" spans="1:4" ht="27.6">
      <c r="A796">
        <v>795</v>
      </c>
      <c r="B796" s="1" t="s">
        <v>830</v>
      </c>
      <c r="C796" t="s">
        <v>35</v>
      </c>
      <c r="D796" t="s">
        <v>836</v>
      </c>
    </row>
    <row r="797" spans="1:4" ht="27.6">
      <c r="A797">
        <v>796</v>
      </c>
      <c r="B797" s="1" t="s">
        <v>831</v>
      </c>
      <c r="C797" t="s">
        <v>35</v>
      </c>
      <c r="D797" t="s">
        <v>836</v>
      </c>
    </row>
    <row r="798" spans="1:4" ht="27.6">
      <c r="A798">
        <v>797</v>
      </c>
      <c r="B798" s="1" t="s">
        <v>832</v>
      </c>
      <c r="C798" t="s">
        <v>35</v>
      </c>
      <c r="D798" t="s">
        <v>836</v>
      </c>
    </row>
    <row r="799" spans="1:4" ht="27.6">
      <c r="A799">
        <v>798</v>
      </c>
      <c r="B799" s="1" t="s">
        <v>833</v>
      </c>
      <c r="C799" t="s">
        <v>35</v>
      </c>
      <c r="D799" t="s">
        <v>836</v>
      </c>
    </row>
    <row r="800" spans="1:4" ht="27.6">
      <c r="A800">
        <v>799</v>
      </c>
      <c r="B800" s="1" t="s">
        <v>834</v>
      </c>
      <c r="C800" t="s">
        <v>35</v>
      </c>
      <c r="D800" t="s">
        <v>836</v>
      </c>
    </row>
    <row r="801" spans="1:4" ht="27.6">
      <c r="A801">
        <v>800</v>
      </c>
      <c r="B801" s="1" t="s">
        <v>837</v>
      </c>
      <c r="C801" t="s">
        <v>35</v>
      </c>
      <c r="D801" t="s">
        <v>835</v>
      </c>
    </row>
    <row r="802" spans="1:4">
      <c r="A802">
        <v>801</v>
      </c>
      <c r="B802" s="1" t="s">
        <v>838</v>
      </c>
      <c r="C802" t="s">
        <v>35</v>
      </c>
      <c r="D802" t="s">
        <v>835</v>
      </c>
    </row>
    <row r="803" spans="1:4" ht="27.6">
      <c r="A803">
        <v>802</v>
      </c>
      <c r="B803" s="1" t="s">
        <v>839</v>
      </c>
      <c r="C803" t="s">
        <v>35</v>
      </c>
      <c r="D803" t="s">
        <v>835</v>
      </c>
    </row>
    <row r="804" spans="1:4">
      <c r="A804">
        <v>803</v>
      </c>
      <c r="B804" s="1" t="s">
        <v>840</v>
      </c>
      <c r="C804" t="s">
        <v>35</v>
      </c>
      <c r="D804" t="s">
        <v>835</v>
      </c>
    </row>
    <row r="805" spans="1:4">
      <c r="A805">
        <v>804</v>
      </c>
      <c r="B805" s="1" t="s">
        <v>841</v>
      </c>
      <c r="C805" t="s">
        <v>35</v>
      </c>
      <c r="D805" t="s">
        <v>835</v>
      </c>
    </row>
    <row r="806" spans="1:4">
      <c r="A806">
        <v>805</v>
      </c>
      <c r="B806" s="1" t="s">
        <v>842</v>
      </c>
      <c r="C806" t="s">
        <v>35</v>
      </c>
      <c r="D806" t="s">
        <v>835</v>
      </c>
    </row>
    <row r="807" spans="1:4">
      <c r="A807">
        <v>806</v>
      </c>
      <c r="B807" s="1" t="s">
        <v>843</v>
      </c>
      <c r="C807" t="s">
        <v>35</v>
      </c>
      <c r="D807" t="s">
        <v>835</v>
      </c>
    </row>
    <row r="808" spans="1:4">
      <c r="A808">
        <v>807</v>
      </c>
      <c r="B808" s="1" t="s">
        <v>844</v>
      </c>
      <c r="C808" t="s">
        <v>35</v>
      </c>
      <c r="D808" t="s">
        <v>835</v>
      </c>
    </row>
    <row r="809" spans="1:4">
      <c r="A809">
        <v>808</v>
      </c>
      <c r="B809" s="1" t="s">
        <v>845</v>
      </c>
      <c r="C809" t="s">
        <v>35</v>
      </c>
      <c r="D809" t="s">
        <v>835</v>
      </c>
    </row>
    <row r="810" spans="1:4">
      <c r="A810">
        <v>809</v>
      </c>
      <c r="B810" s="1" t="s">
        <v>846</v>
      </c>
      <c r="C810" t="s">
        <v>35</v>
      </c>
      <c r="D810" t="s">
        <v>835</v>
      </c>
    </row>
    <row r="811" spans="1:4">
      <c r="A811">
        <v>810</v>
      </c>
      <c r="B811" s="1" t="s">
        <v>847</v>
      </c>
      <c r="C811" t="s">
        <v>35</v>
      </c>
      <c r="D811" t="s">
        <v>835</v>
      </c>
    </row>
    <row r="812" spans="1:4" ht="27.6">
      <c r="A812">
        <v>811</v>
      </c>
      <c r="B812" s="1" t="s">
        <v>851</v>
      </c>
      <c r="C812" t="s">
        <v>35</v>
      </c>
      <c r="D812" t="s">
        <v>854</v>
      </c>
    </row>
    <row r="813" spans="1:4">
      <c r="A813">
        <v>812</v>
      </c>
      <c r="B813" s="1" t="s">
        <v>852</v>
      </c>
      <c r="C813" t="s">
        <v>35</v>
      </c>
      <c r="D813" t="s">
        <v>854</v>
      </c>
    </row>
    <row r="814" spans="1:4" ht="27.6">
      <c r="A814">
        <v>813</v>
      </c>
      <c r="B814" s="1" t="s">
        <v>853</v>
      </c>
      <c r="C814" t="s">
        <v>35</v>
      </c>
      <c r="D814" t="s">
        <v>854</v>
      </c>
    </row>
  </sheetData>
  <phoneticPr fontId="1" type="noConversion"/>
  <conditionalFormatting sqref="B1">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ng Dayang</dc:creator>
  <cp:lastModifiedBy>Wang Dayang</cp:lastModifiedBy>
  <dcterms:created xsi:type="dcterms:W3CDTF">2015-06-05T18:19:34Z</dcterms:created>
  <dcterms:modified xsi:type="dcterms:W3CDTF">2024-12-31T08:36:02Z</dcterms:modified>
</cp:coreProperties>
</file>